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1\Desktop\GPR68 Melanoma Submission RAW Data\"/>
    </mc:Choice>
  </mc:AlternateContent>
  <xr:revisionPtr revIDLastSave="0" documentId="13_ncr:1_{BD25CE55-73D0-4705-B50B-73DD4C6ABB7D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Flow Cytometry Data" sheetId="4" r:id="rId1"/>
    <sheet name="Labeling Strateg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29" i="4" l="1"/>
  <c r="AI29" i="4"/>
  <c r="AG29" i="4"/>
  <c r="AI28" i="4"/>
  <c r="AI27" i="4" s="1"/>
  <c r="AH28" i="4"/>
  <c r="AH27" i="4" s="1"/>
  <c r="AG28" i="4"/>
  <c r="AG27" i="4" s="1"/>
  <c r="AF28" i="4"/>
  <c r="AF27" i="4" s="1"/>
  <c r="AI26" i="4"/>
  <c r="AH26" i="4"/>
  <c r="AG26" i="4"/>
  <c r="AF26" i="4"/>
  <c r="AN15" i="4"/>
  <c r="AM15" i="4"/>
  <c r="AL15" i="4"/>
  <c r="AN14" i="4"/>
  <c r="AN13" i="4" s="1"/>
  <c r="AM14" i="4"/>
  <c r="AM13" i="4" s="1"/>
  <c r="AL14" i="4"/>
  <c r="AL13" i="4" s="1"/>
  <c r="AK14" i="4"/>
  <c r="AK13" i="4" s="1"/>
  <c r="AN12" i="4"/>
  <c r="AM12" i="4"/>
  <c r="AL12" i="4"/>
  <c r="AK12" i="4"/>
  <c r="W58" i="4"/>
  <c r="V58" i="4"/>
  <c r="W57" i="4"/>
  <c r="V57" i="4"/>
  <c r="W56" i="4"/>
  <c r="V56" i="4"/>
  <c r="W55" i="4"/>
  <c r="V55" i="4"/>
  <c r="W53" i="4"/>
  <c r="V53" i="4"/>
  <c r="W52" i="4"/>
  <c r="V52" i="4"/>
  <c r="W51" i="4"/>
  <c r="V51" i="4"/>
  <c r="W50" i="4"/>
  <c r="V50" i="4"/>
  <c r="W48" i="4"/>
  <c r="V48" i="4"/>
  <c r="W47" i="4"/>
  <c r="V47" i="4"/>
  <c r="W46" i="4"/>
  <c r="V46" i="4"/>
  <c r="W45" i="4"/>
  <c r="V45" i="4"/>
  <c r="W44" i="4"/>
  <c r="V44" i="4"/>
  <c r="W39" i="4"/>
  <c r="W40" i="4"/>
  <c r="W41" i="4"/>
  <c r="W42" i="4"/>
  <c r="V39" i="4"/>
  <c r="V40" i="4"/>
  <c r="V41" i="4"/>
  <c r="V42" i="4"/>
  <c r="W38" i="4"/>
  <c r="V38" i="4"/>
  <c r="AC34" i="4"/>
  <c r="AD34" i="4"/>
  <c r="AB34" i="4"/>
  <c r="L53" i="4"/>
  <c r="L52" i="4"/>
  <c r="L51" i="4"/>
  <c r="L50" i="4"/>
  <c r="L56" i="4"/>
  <c r="L57" i="4"/>
  <c r="L58" i="4"/>
  <c r="L55" i="4"/>
  <c r="K59" i="4"/>
  <c r="U59" i="4"/>
  <c r="AG58" i="4"/>
  <c r="AG57" i="4"/>
  <c r="AG56" i="4"/>
  <c r="AG55" i="4"/>
  <c r="AG53" i="4"/>
  <c r="AG52" i="4"/>
  <c r="AG50" i="4"/>
  <c r="AF38" i="4"/>
  <c r="AG51" i="4"/>
  <c r="AG48" i="4"/>
  <c r="AG47" i="4"/>
  <c r="AG46" i="4"/>
  <c r="AG45" i="4"/>
  <c r="AG44" i="4"/>
  <c r="AG39" i="4"/>
  <c r="AG40" i="4"/>
  <c r="AG41" i="4"/>
  <c r="AG42" i="4"/>
  <c r="AG38" i="4"/>
  <c r="AB58" i="4"/>
  <c r="AB57" i="4"/>
  <c r="AB56" i="4"/>
  <c r="AB55" i="4"/>
  <c r="AB53" i="4"/>
  <c r="AB52" i="4"/>
  <c r="AB51" i="4"/>
  <c r="AB50" i="4"/>
  <c r="AB48" i="4"/>
  <c r="AB47" i="4"/>
  <c r="AB46" i="4"/>
  <c r="AB45" i="4"/>
  <c r="AB44" i="4"/>
  <c r="AB39" i="4"/>
  <c r="AB40" i="4"/>
  <c r="AB41" i="4"/>
  <c r="AB42" i="4"/>
  <c r="AB38" i="4"/>
  <c r="X29" i="4"/>
  <c r="AI15" i="4"/>
  <c r="AH15" i="4"/>
  <c r="AG15" i="4"/>
  <c r="AI14" i="4"/>
  <c r="AI13" i="4" s="1"/>
  <c r="AH14" i="4"/>
  <c r="AH13" i="4" s="1"/>
  <c r="AG14" i="4"/>
  <c r="AG13" i="4" s="1"/>
  <c r="AF14" i="4"/>
  <c r="AF13" i="4" s="1"/>
  <c r="AI12" i="4"/>
  <c r="AH12" i="4"/>
  <c r="AG12" i="4"/>
  <c r="AF12" i="4"/>
  <c r="AF55" i="4"/>
  <c r="AF56" i="4"/>
  <c r="AF57" i="4"/>
  <c r="AF58" i="4"/>
  <c r="AB31" i="4"/>
  <c r="AC31" i="4"/>
  <c r="AD31" i="4"/>
  <c r="AB33" i="4"/>
  <c r="AB32" i="4" s="1"/>
  <c r="AC33" i="4"/>
  <c r="AC32" i="4" s="1"/>
  <c r="AD33" i="4"/>
  <c r="AD32" i="4" s="1"/>
  <c r="AA33" i="4"/>
  <c r="AA32" i="4" s="1"/>
  <c r="AA31" i="4"/>
  <c r="AE38" i="4"/>
  <c r="AF53" i="4"/>
  <c r="AF52" i="4"/>
  <c r="AF51" i="4"/>
  <c r="AF50" i="4"/>
  <c r="AE58" i="4"/>
  <c r="AE57" i="4"/>
  <c r="AE56" i="4"/>
  <c r="AE55" i="4"/>
  <c r="AE53" i="4"/>
  <c r="AE52" i="4"/>
  <c r="AE51" i="4"/>
  <c r="AE50" i="4"/>
  <c r="AD58" i="4"/>
  <c r="AD57" i="4"/>
  <c r="AD56" i="4"/>
  <c r="AD55" i="4"/>
  <c r="AD53" i="4"/>
  <c r="AD52" i="4"/>
  <c r="AD51" i="4"/>
  <c r="AD50" i="4"/>
  <c r="AC58" i="4"/>
  <c r="AC57" i="4"/>
  <c r="AC56" i="4"/>
  <c r="AC55" i="4"/>
  <c r="AC53" i="4"/>
  <c r="AC52" i="4"/>
  <c r="AC51" i="4"/>
  <c r="AC50" i="4"/>
  <c r="AF48" i="4"/>
  <c r="AF47" i="4"/>
  <c r="AF46" i="4"/>
  <c r="AF45" i="4"/>
  <c r="AF44" i="4"/>
  <c r="AE48" i="4"/>
  <c r="AE47" i="4"/>
  <c r="AE46" i="4"/>
  <c r="AE45" i="4"/>
  <c r="AE44" i="4"/>
  <c r="AD48" i="4"/>
  <c r="AD47" i="4"/>
  <c r="AD46" i="4"/>
  <c r="AD45" i="4"/>
  <c r="AD44" i="4"/>
  <c r="AC48" i="4"/>
  <c r="AC47" i="4"/>
  <c r="AC46" i="4"/>
  <c r="AC45" i="4"/>
  <c r="AC44" i="4"/>
  <c r="AF39" i="4"/>
  <c r="AF40" i="4"/>
  <c r="AF41" i="4"/>
  <c r="AF42" i="4"/>
  <c r="AE39" i="4"/>
  <c r="AE40" i="4"/>
  <c r="AE41" i="4"/>
  <c r="AE42" i="4"/>
  <c r="AD39" i="4"/>
  <c r="AD40" i="4"/>
  <c r="AD41" i="4"/>
  <c r="AD42" i="4"/>
  <c r="AC39" i="4"/>
  <c r="AC40" i="4"/>
  <c r="AC41" i="4"/>
  <c r="AC42" i="4"/>
  <c r="AD38" i="4"/>
  <c r="AC38" i="4"/>
  <c r="AA58" i="4"/>
  <c r="AA57" i="4"/>
  <c r="AA56" i="4"/>
  <c r="AA55" i="4"/>
  <c r="AA53" i="4"/>
  <c r="AA52" i="4"/>
  <c r="AA51" i="4"/>
  <c r="AA50" i="4"/>
  <c r="AA48" i="4"/>
  <c r="AA47" i="4"/>
  <c r="AA46" i="4"/>
  <c r="AA45" i="4"/>
  <c r="AA44" i="4"/>
  <c r="AA39" i="4"/>
  <c r="AA40" i="4"/>
  <c r="AA41" i="4"/>
  <c r="AA42" i="4"/>
  <c r="AA38" i="4"/>
  <c r="Z58" i="4"/>
  <c r="Z57" i="4"/>
  <c r="Z56" i="4"/>
  <c r="Z55" i="4"/>
  <c r="Z53" i="4"/>
  <c r="Z52" i="4"/>
  <c r="Z51" i="4"/>
  <c r="Z50" i="4"/>
  <c r="Z48" i="4"/>
  <c r="Z47" i="4"/>
  <c r="Z46" i="4"/>
  <c r="Z45" i="4"/>
  <c r="Z44" i="4"/>
  <c r="Z39" i="4"/>
  <c r="Z40" i="4"/>
  <c r="Z41" i="4"/>
  <c r="Z42" i="4"/>
  <c r="Z38" i="4"/>
  <c r="Y58" i="4"/>
  <c r="Y57" i="4"/>
  <c r="Y56" i="4"/>
  <c r="Y55" i="4"/>
  <c r="Y53" i="4"/>
  <c r="Y52" i="4"/>
  <c r="Y51" i="4"/>
  <c r="Y50" i="4"/>
  <c r="Y48" i="4"/>
  <c r="Y47" i="4"/>
  <c r="Y46" i="4"/>
  <c r="Y45" i="4"/>
  <c r="Y44" i="4"/>
  <c r="Y39" i="4"/>
  <c r="Y40" i="4"/>
  <c r="Y41" i="4"/>
  <c r="Y42" i="4"/>
  <c r="Y38" i="4"/>
  <c r="N49" i="4"/>
  <c r="N59" i="4"/>
  <c r="K49" i="4"/>
  <c r="M49" i="4"/>
  <c r="M59" i="4"/>
  <c r="Y29" i="4"/>
  <c r="W29" i="4"/>
  <c r="Y28" i="4"/>
  <c r="Y27" i="4" s="1"/>
  <c r="X28" i="4"/>
  <c r="X27" i="4" s="1"/>
  <c r="W28" i="4"/>
  <c r="W27" i="4" s="1"/>
  <c r="V28" i="4"/>
  <c r="V27" i="4" s="1"/>
  <c r="Y26" i="4"/>
  <c r="X26" i="4"/>
  <c r="W26" i="4"/>
  <c r="V26" i="4"/>
  <c r="S29" i="4"/>
  <c r="T29" i="4"/>
  <c r="R29" i="4"/>
  <c r="T28" i="4"/>
  <c r="T27" i="4" s="1"/>
  <c r="S28" i="4"/>
  <c r="S27" i="4" s="1"/>
  <c r="R28" i="4"/>
  <c r="R27" i="4" s="1"/>
  <c r="Q28" i="4"/>
  <c r="Q27" i="4" s="1"/>
  <c r="T26" i="4"/>
  <c r="S26" i="4"/>
  <c r="R26" i="4"/>
  <c r="Q26" i="4"/>
  <c r="AD15" i="4"/>
  <c r="AC15" i="4"/>
  <c r="AB15" i="4"/>
  <c r="AD14" i="4"/>
  <c r="AD13" i="4" s="1"/>
  <c r="AC14" i="4"/>
  <c r="AC13" i="4" s="1"/>
  <c r="AB14" i="4"/>
  <c r="AB13" i="4" s="1"/>
  <c r="AA14" i="4"/>
  <c r="AA13" i="4" s="1"/>
  <c r="AD12" i="4"/>
  <c r="AC12" i="4"/>
  <c r="AB12" i="4"/>
  <c r="AA12" i="4"/>
  <c r="Q49" i="4"/>
  <c r="R49" i="4"/>
  <c r="S49" i="4"/>
  <c r="T49" i="4"/>
  <c r="P49" i="4"/>
  <c r="Q59" i="4"/>
  <c r="R59" i="4"/>
  <c r="S59" i="4"/>
  <c r="T59" i="4"/>
  <c r="P59" i="4"/>
  <c r="E29" i="4"/>
  <c r="C29" i="4"/>
  <c r="B28" i="4"/>
  <c r="B27" i="4" s="1"/>
  <c r="B26" i="4"/>
  <c r="Y15" i="4"/>
  <c r="X15" i="4"/>
  <c r="W15" i="4"/>
  <c r="O29" i="4"/>
  <c r="N29" i="4"/>
  <c r="M29" i="4"/>
  <c r="J29" i="4"/>
  <c r="I29" i="4"/>
  <c r="H29" i="4"/>
  <c r="D29" i="4"/>
  <c r="Y14" i="4"/>
  <c r="Y13" i="4" s="1"/>
  <c r="X14" i="4"/>
  <c r="X13" i="4" s="1"/>
  <c r="W14" i="4"/>
  <c r="W13" i="4" s="1"/>
  <c r="V14" i="4"/>
  <c r="V13" i="4" s="1"/>
  <c r="O28" i="4"/>
  <c r="O27" i="4" s="1"/>
  <c r="N28" i="4"/>
  <c r="N27" i="4" s="1"/>
  <c r="M28" i="4"/>
  <c r="M27" i="4" s="1"/>
  <c r="L28" i="4"/>
  <c r="L27" i="4" s="1"/>
  <c r="J28" i="4"/>
  <c r="J27" i="4" s="1"/>
  <c r="I28" i="4"/>
  <c r="I27" i="4" s="1"/>
  <c r="H28" i="4"/>
  <c r="H27" i="4" s="1"/>
  <c r="G28" i="4"/>
  <c r="G27" i="4" s="1"/>
  <c r="E28" i="4"/>
  <c r="E27" i="4" s="1"/>
  <c r="D28" i="4"/>
  <c r="D27" i="4" s="1"/>
  <c r="C28" i="4"/>
  <c r="C27" i="4" s="1"/>
  <c r="Y12" i="4"/>
  <c r="X12" i="4"/>
  <c r="W12" i="4"/>
  <c r="V12" i="4"/>
  <c r="O26" i="4"/>
  <c r="N26" i="4"/>
  <c r="M26" i="4"/>
  <c r="L26" i="4"/>
  <c r="J26" i="4"/>
  <c r="I26" i="4"/>
  <c r="H26" i="4"/>
  <c r="G26" i="4"/>
  <c r="E26" i="4"/>
  <c r="D26" i="4"/>
  <c r="C26" i="4"/>
  <c r="T15" i="4"/>
  <c r="S15" i="4"/>
  <c r="R15" i="4"/>
  <c r="T14" i="4"/>
  <c r="T13" i="4" s="1"/>
  <c r="S14" i="4"/>
  <c r="S13" i="4" s="1"/>
  <c r="R14" i="4"/>
  <c r="R13" i="4" s="1"/>
  <c r="Q14" i="4"/>
  <c r="Q13" i="4" s="1"/>
  <c r="T12" i="4"/>
  <c r="S12" i="4"/>
  <c r="R12" i="4"/>
  <c r="Q12" i="4"/>
  <c r="O15" i="4"/>
  <c r="N15" i="4"/>
  <c r="M15" i="4"/>
  <c r="O14" i="4"/>
  <c r="O13" i="4" s="1"/>
  <c r="N14" i="4"/>
  <c r="N13" i="4" s="1"/>
  <c r="M14" i="4"/>
  <c r="M13" i="4" s="1"/>
  <c r="L14" i="4"/>
  <c r="L13" i="4" s="1"/>
  <c r="O12" i="4"/>
  <c r="N12" i="4"/>
  <c r="M12" i="4"/>
  <c r="L12" i="4"/>
  <c r="J15" i="4"/>
  <c r="I15" i="4"/>
  <c r="H15" i="4"/>
  <c r="J14" i="4"/>
  <c r="J13" i="4" s="1"/>
  <c r="I14" i="4"/>
  <c r="I13" i="4" s="1"/>
  <c r="H14" i="4"/>
  <c r="H13" i="4" s="1"/>
  <c r="G14" i="4"/>
  <c r="G13" i="4" s="1"/>
  <c r="J12" i="4"/>
  <c r="I12" i="4"/>
  <c r="H12" i="4"/>
  <c r="G12" i="4"/>
  <c r="D15" i="4"/>
  <c r="E15" i="4"/>
  <c r="C15" i="4"/>
  <c r="C12" i="4"/>
  <c r="D12" i="4"/>
  <c r="E12" i="4"/>
  <c r="C14" i="4"/>
  <c r="C13" i="4" s="1"/>
  <c r="D14" i="4"/>
  <c r="D13" i="4" s="1"/>
  <c r="E14" i="4"/>
  <c r="E13" i="4" s="1"/>
  <c r="B14" i="4"/>
  <c r="B13" i="4" s="1"/>
  <c r="B12" i="4"/>
  <c r="W59" i="4" l="1"/>
  <c r="V59" i="4"/>
  <c r="L59" i="4"/>
  <c r="Y59" i="4"/>
  <c r="AE59" i="4"/>
  <c r="AB59" i="4"/>
  <c r="AB49" i="4"/>
  <c r="AG49" i="4"/>
  <c r="AF49" i="4"/>
  <c r="AD59" i="4"/>
  <c r="Z59" i="4"/>
  <c r="Y49" i="4"/>
  <c r="AD49" i="4"/>
  <c r="AC59" i="4"/>
  <c r="Z49" i="4"/>
  <c r="AE49" i="4"/>
  <c r="AC49" i="4"/>
  <c r="AF59" i="4"/>
  <c r="AA59" i="4"/>
  <c r="AG59" i="4"/>
  <c r="AA49" i="4"/>
</calcChain>
</file>

<file path=xl/sharedStrings.xml><?xml version="1.0" encoding="utf-8"?>
<sst xmlns="http://schemas.openxmlformats.org/spreadsheetml/2006/main" count="140" uniqueCount="95">
  <si>
    <t>female</t>
    <phoneticPr fontId="1" type="noConversion"/>
  </si>
  <si>
    <t>MEAN</t>
    <phoneticPr fontId="1" type="noConversion"/>
  </si>
  <si>
    <t>SEM</t>
    <phoneticPr fontId="1" type="noConversion"/>
  </si>
  <si>
    <t>N</t>
    <phoneticPr fontId="1" type="noConversion"/>
  </si>
  <si>
    <t>male</t>
    <phoneticPr fontId="1" type="noConversion"/>
  </si>
  <si>
    <t>Female-WT1-D97</t>
  </si>
  <si>
    <t>wt-1.fcs</t>
  </si>
  <si>
    <t>Female-WT2-D94</t>
  </si>
  <si>
    <t>wt-2(1).fcs</t>
  </si>
  <si>
    <t>Female-WT3-D95</t>
  </si>
  <si>
    <t>wt-3.fcs</t>
  </si>
  <si>
    <t>Female-WT4-D96</t>
  </si>
  <si>
    <t>wt-4(1).fcs</t>
  </si>
  <si>
    <t>Female-WT5-T924</t>
  </si>
  <si>
    <t>wt-5.fcs</t>
  </si>
  <si>
    <t>Female-KO1-T915</t>
  </si>
  <si>
    <t>ko-1(1).fcs</t>
  </si>
  <si>
    <t>Female-KO2-D86</t>
  </si>
  <si>
    <t>ko-2.fcs</t>
  </si>
  <si>
    <t>Female-KO3-D87</t>
  </si>
  <si>
    <t>ko-3(1).fcs</t>
  </si>
  <si>
    <t>Female-KO4-D88</t>
  </si>
  <si>
    <t>ko-4(1).fcs</t>
  </si>
  <si>
    <t>Female-KO5-T916</t>
  </si>
  <si>
    <t>ko-5.fcs</t>
  </si>
  <si>
    <t>Male-WT1-E523</t>
  </si>
  <si>
    <t>wt-6(1).fcs</t>
  </si>
  <si>
    <t>Male-WT2-E524</t>
  </si>
  <si>
    <t>wt-7(1).fcs</t>
  </si>
  <si>
    <t>Male-WT3-E525</t>
  </si>
  <si>
    <t>wt-8(1).fcs</t>
  </si>
  <si>
    <t>Male-WT4-E301</t>
  </si>
  <si>
    <t>wt-9(1).fcs</t>
  </si>
  <si>
    <t>Male-KO1-E246</t>
  </si>
  <si>
    <t>ko-6(1).fcs</t>
  </si>
  <si>
    <t>Male-KO2-E247</t>
  </si>
  <si>
    <t>ko-7.fcs</t>
  </si>
  <si>
    <t>Male-KO3-E540</t>
  </si>
  <si>
    <t>ko-8.fcs</t>
  </si>
  <si>
    <t>Male-KO4-E542</t>
  </si>
  <si>
    <t>ko-9.fcs</t>
  </si>
  <si>
    <t>CD8</t>
  </si>
  <si>
    <t>CD4</t>
  </si>
  <si>
    <t>NK-IFN-γ</t>
  </si>
  <si>
    <t>CD4-IFN-γ</t>
  </si>
  <si>
    <t>CD8-IFN-γ</t>
  </si>
  <si>
    <t>for cytokine</t>
    <phoneticPr fontId="1" type="noConversion"/>
  </si>
  <si>
    <r>
      <t>7AAD</t>
    </r>
    <r>
      <rPr>
        <vertAlign val="superscript"/>
        <sz val="11"/>
        <color theme="1"/>
        <rFont val="等线"/>
        <family val="3"/>
        <charset val="134"/>
        <scheme val="minor"/>
      </rPr>
      <t>-</t>
    </r>
    <r>
      <rPr>
        <sz val="11"/>
        <color theme="1"/>
        <rFont val="等线"/>
        <family val="2"/>
        <scheme val="minor"/>
      </rPr>
      <t>CD45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r>
      <t>CD3e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CD4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r>
      <t>CD3e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CD8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r>
      <t>CD3e</t>
    </r>
    <r>
      <rPr>
        <vertAlign val="superscript"/>
        <sz val="11"/>
        <color theme="1"/>
        <rFont val="等线"/>
        <family val="3"/>
        <charset val="134"/>
        <scheme val="minor"/>
      </rPr>
      <t>-</t>
    </r>
    <r>
      <rPr>
        <sz val="11"/>
        <color theme="1"/>
        <rFont val="等线"/>
        <family val="2"/>
        <scheme val="minor"/>
      </rPr>
      <t>NK1.1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r>
      <t>ly6c</t>
    </r>
    <r>
      <rPr>
        <vertAlign val="superscript"/>
        <sz val="11"/>
        <color theme="1"/>
        <rFont val="等线"/>
        <family val="3"/>
        <charset val="134"/>
        <scheme val="minor"/>
      </rPr>
      <t>-</t>
    </r>
    <r>
      <rPr>
        <sz val="11"/>
        <color theme="1"/>
        <rFont val="等线"/>
        <family val="2"/>
        <scheme val="minor"/>
      </rPr>
      <t>CD19+</t>
    </r>
    <phoneticPr fontId="1" type="noConversion"/>
  </si>
  <si>
    <r>
      <t>ly6c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CD11b</t>
    </r>
    <r>
      <rPr>
        <vertAlign val="superscript"/>
        <sz val="11"/>
        <color theme="1"/>
        <rFont val="等线"/>
        <family val="3"/>
        <charset val="134"/>
        <scheme val="minor"/>
      </rPr>
      <t>high</t>
    </r>
    <phoneticPr fontId="1" type="noConversion"/>
  </si>
  <si>
    <r>
      <t>ly6c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CD11b</t>
    </r>
    <r>
      <rPr>
        <vertAlign val="superscript"/>
        <sz val="11"/>
        <color theme="1"/>
        <rFont val="等线"/>
        <family val="3"/>
        <charset val="134"/>
        <scheme val="minor"/>
      </rPr>
      <t>mid</t>
    </r>
    <phoneticPr fontId="1" type="noConversion"/>
  </si>
  <si>
    <r>
      <t>CD11C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I-A/I-E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r>
      <t>F4/80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CD11b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t>CD45-(CD8/NK)</t>
    <phoneticPr fontId="1" type="noConversion"/>
  </si>
  <si>
    <t>F4/80 TOTAL%</t>
    <phoneticPr fontId="1" type="noConversion"/>
  </si>
  <si>
    <t>CD4 TOTAL%</t>
    <phoneticPr fontId="1" type="noConversion"/>
  </si>
  <si>
    <t>CD8 TOTAL%</t>
    <phoneticPr fontId="1" type="noConversion"/>
  </si>
  <si>
    <t>TOTAL CELL%</t>
    <phoneticPr fontId="1" type="noConversion"/>
  </si>
  <si>
    <t>CD45-(CD8)</t>
    <phoneticPr fontId="1" type="noConversion"/>
  </si>
  <si>
    <t>total %</t>
    <phoneticPr fontId="1" type="noConversion"/>
  </si>
  <si>
    <t>Sample (Sex-Genotype-Animal ID)</t>
    <phoneticPr fontId="1" type="noConversion"/>
  </si>
  <si>
    <t>F4/80 (Macrophage)</t>
    <phoneticPr fontId="1" type="noConversion"/>
  </si>
  <si>
    <t>Dendritic Cell</t>
    <phoneticPr fontId="1" type="noConversion"/>
  </si>
  <si>
    <t>Neutrophil</t>
    <phoneticPr fontId="1" type="noConversion"/>
  </si>
  <si>
    <t>Monocyte</t>
    <phoneticPr fontId="1" type="noConversion"/>
  </si>
  <si>
    <t>B Cell</t>
    <phoneticPr fontId="1" type="noConversion"/>
  </si>
  <si>
    <t>CD4+ T cell</t>
    <phoneticPr fontId="1" type="noConversion"/>
  </si>
  <si>
    <t>CD8+ T cell</t>
    <phoneticPr fontId="1" type="noConversion"/>
  </si>
  <si>
    <t>NK Cell</t>
    <phoneticPr fontId="1" type="noConversion"/>
  </si>
  <si>
    <t>CD45-(Monocyte Neutrophil Dendritic Cell)</t>
    <phoneticPr fontId="1" type="noConversion"/>
  </si>
  <si>
    <t>CD45-(Macrophage)</t>
    <phoneticPr fontId="1" type="noConversion"/>
  </si>
  <si>
    <r>
      <t>NK-IFN</t>
    </r>
    <r>
      <rPr>
        <sz val="11"/>
        <color theme="1"/>
        <rFont val="Calibri"/>
        <family val="2"/>
      </rPr>
      <t>γ</t>
    </r>
    <phoneticPr fontId="1" type="noConversion"/>
  </si>
  <si>
    <t>NK TOTAL%</t>
    <phoneticPr fontId="1" type="noConversion"/>
  </si>
  <si>
    <r>
      <t>IFN</t>
    </r>
    <r>
      <rPr>
        <sz val="11"/>
        <color theme="1"/>
        <rFont val="等线"/>
        <family val="2"/>
        <charset val="134"/>
      </rPr>
      <t>γ</t>
    </r>
    <r>
      <rPr>
        <sz val="11"/>
        <color theme="1"/>
        <rFont val="等线"/>
        <family val="2"/>
        <scheme val="minor"/>
      </rPr>
      <t xml:space="preserve"> CD8 T cell total%</t>
    </r>
    <phoneticPr fontId="1" type="noConversion"/>
  </si>
  <si>
    <t>CD8 T cell TOTAL%</t>
    <phoneticPr fontId="1" type="noConversion"/>
  </si>
  <si>
    <t>CD8/NK-CD45</t>
    <phoneticPr fontId="1" type="noConversion"/>
  </si>
  <si>
    <r>
      <t>CD8-IFN</t>
    </r>
    <r>
      <rPr>
        <sz val="11"/>
        <color theme="1"/>
        <rFont val="Calibri"/>
        <family val="2"/>
      </rPr>
      <t>γ</t>
    </r>
    <phoneticPr fontId="1" type="noConversion"/>
  </si>
  <si>
    <t>IFNγ NK TOTAL%</t>
    <phoneticPr fontId="1" type="noConversion"/>
  </si>
  <si>
    <t>CD4 T Cell</t>
    <phoneticPr fontId="1" type="noConversion"/>
  </si>
  <si>
    <t>CD8 T Cell</t>
    <phoneticPr fontId="1" type="noConversion"/>
  </si>
  <si>
    <t>DC TOTAL%</t>
    <phoneticPr fontId="1" type="noConversion"/>
  </si>
  <si>
    <t>Labeling Combo</t>
    <phoneticPr fontId="1" type="noConversion"/>
  </si>
  <si>
    <t>Live Cells</t>
    <phoneticPr fontId="1" type="noConversion"/>
  </si>
  <si>
    <t>CD4 T Cells</t>
    <phoneticPr fontId="1" type="noConversion"/>
  </si>
  <si>
    <t>NK Cells</t>
    <phoneticPr fontId="1" type="noConversion"/>
  </si>
  <si>
    <t>B Cells</t>
    <phoneticPr fontId="1" type="noConversion"/>
  </si>
  <si>
    <t>Monocytes</t>
    <phoneticPr fontId="1" type="noConversion"/>
  </si>
  <si>
    <t>Neutrophils</t>
    <phoneticPr fontId="1" type="noConversion"/>
  </si>
  <si>
    <t>Dendritic Cells</t>
    <phoneticPr fontId="1" type="noConversion"/>
  </si>
  <si>
    <t>Macrophages</t>
    <phoneticPr fontId="1" type="noConversion"/>
  </si>
  <si>
    <t>Tube/Run/File Label</t>
    <phoneticPr fontId="1" type="noConversion"/>
  </si>
  <si>
    <t>Tumor infiltrating immune cell ratio by flow cytomet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2" borderId="0" xfId="0" applyFill="1"/>
    <xf numFmtId="0" fontId="5" fillId="0" borderId="0" xfId="0" applyFont="1"/>
    <xf numFmtId="0" fontId="0" fillId="3" borderId="0" xfId="0" applyFill="1"/>
    <xf numFmtId="0" fontId="5" fillId="3" borderId="0" xfId="0" applyFont="1" applyFill="1"/>
    <xf numFmtId="0" fontId="0" fillId="0" borderId="0" xfId="0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47BFA-288F-459C-A3BD-46E5457223AC}">
  <dimension ref="A1:AN59"/>
  <sheetViews>
    <sheetView tabSelected="1" topLeftCell="A21" workbookViewId="0">
      <selection activeCell="C7" sqref="C7"/>
    </sheetView>
  </sheetViews>
  <sheetFormatPr defaultRowHeight="14.25" x14ac:dyDescent="0.2"/>
  <cols>
    <col min="1" max="1" width="39" bestFit="1" customWidth="1"/>
    <col min="2" max="2" width="19.5" bestFit="1" customWidth="1"/>
    <col min="3" max="3" width="19.875" bestFit="1" customWidth="1"/>
    <col min="4" max="4" width="13.375" bestFit="1" customWidth="1"/>
    <col min="5" max="5" width="12.75" bestFit="1" customWidth="1"/>
    <col min="6" max="6" width="10.125" bestFit="1" customWidth="1"/>
    <col min="7" max="10" width="12.75" bestFit="1" customWidth="1"/>
    <col min="11" max="11" width="14.875" customWidth="1"/>
    <col min="12" max="12" width="20" customWidth="1"/>
    <col min="13" max="13" width="18.125" customWidth="1"/>
    <col min="14" max="14" width="15" customWidth="1"/>
    <col min="15" max="15" width="13.375" customWidth="1"/>
    <col min="16" max="16" width="14.5" customWidth="1"/>
    <col min="17" max="17" width="16.25" customWidth="1"/>
    <col min="18" max="18" width="20.875" customWidth="1"/>
    <col min="19" max="19" width="13.25" customWidth="1"/>
    <col min="20" max="20" width="17" customWidth="1"/>
    <col min="21" max="21" width="13.5" customWidth="1"/>
    <col min="22" max="22" width="12.5" customWidth="1"/>
    <col min="23" max="23" width="13.375" customWidth="1"/>
    <col min="24" max="24" width="12.875" customWidth="1"/>
    <col min="29" max="29" width="12.125" customWidth="1"/>
    <col min="33" max="33" width="14.125" customWidth="1"/>
  </cols>
  <sheetData>
    <row r="1" spans="1:40" x14ac:dyDescent="0.2">
      <c r="A1" s="4" t="s">
        <v>94</v>
      </c>
    </row>
    <row r="2" spans="1:40" ht="13.5" customHeight="1" x14ac:dyDescent="0.2"/>
    <row r="4" spans="1:40" ht="15" x14ac:dyDescent="0.25">
      <c r="B4" t="s">
        <v>64</v>
      </c>
      <c r="G4" t="s">
        <v>65</v>
      </c>
      <c r="L4" t="s">
        <v>66</v>
      </c>
      <c r="Q4" t="s">
        <v>67</v>
      </c>
      <c r="V4" t="s">
        <v>71</v>
      </c>
      <c r="AA4" s="3" t="s">
        <v>74</v>
      </c>
      <c r="AB4" s="3"/>
      <c r="AC4" s="3"/>
      <c r="AD4" s="3"/>
      <c r="AF4" s="3" t="s">
        <v>75</v>
      </c>
      <c r="AG4" s="3"/>
      <c r="AH4" s="3"/>
      <c r="AI4" s="3"/>
      <c r="AK4" s="3" t="s">
        <v>80</v>
      </c>
      <c r="AL4" s="3"/>
      <c r="AM4" s="3"/>
      <c r="AN4" s="3"/>
    </row>
    <row r="5" spans="1:40" x14ac:dyDescent="0.2">
      <c r="B5" t="s">
        <v>0</v>
      </c>
      <c r="D5" t="s">
        <v>4</v>
      </c>
      <c r="G5" t="s">
        <v>0</v>
      </c>
      <c r="I5" t="s">
        <v>4</v>
      </c>
      <c r="L5" t="s">
        <v>0</v>
      </c>
      <c r="N5" t="s">
        <v>4</v>
      </c>
      <c r="Q5" t="s">
        <v>0</v>
      </c>
      <c r="S5" t="s">
        <v>4</v>
      </c>
      <c r="V5" t="s">
        <v>0</v>
      </c>
      <c r="X5" t="s">
        <v>4</v>
      </c>
      <c r="AA5" s="3" t="s">
        <v>0</v>
      </c>
      <c r="AB5" s="3"/>
      <c r="AC5" s="3" t="s">
        <v>4</v>
      </c>
      <c r="AD5" s="3"/>
      <c r="AF5" s="3" t="s">
        <v>0</v>
      </c>
      <c r="AG5" s="3"/>
      <c r="AH5" s="3" t="s">
        <v>4</v>
      </c>
      <c r="AI5" s="3"/>
      <c r="AK5" s="3" t="s">
        <v>0</v>
      </c>
      <c r="AL5" s="3"/>
      <c r="AM5" s="3" t="s">
        <v>4</v>
      </c>
      <c r="AN5" s="3"/>
    </row>
    <row r="6" spans="1:40" x14ac:dyDescent="0.2">
      <c r="B6">
        <v>15.1</v>
      </c>
      <c r="C6">
        <v>30.6</v>
      </c>
      <c r="D6">
        <v>25.9</v>
      </c>
      <c r="E6">
        <v>27.4</v>
      </c>
      <c r="G6">
        <v>20.5</v>
      </c>
      <c r="H6">
        <v>6.84</v>
      </c>
      <c r="I6">
        <v>9.36</v>
      </c>
      <c r="J6">
        <v>12.3</v>
      </c>
      <c r="L6">
        <v>20.8</v>
      </c>
      <c r="M6">
        <v>14.8</v>
      </c>
      <c r="N6">
        <v>20.3</v>
      </c>
      <c r="O6">
        <v>12.6</v>
      </c>
      <c r="Q6">
        <v>13.3</v>
      </c>
      <c r="R6">
        <v>6.01</v>
      </c>
      <c r="S6">
        <v>11.4</v>
      </c>
      <c r="T6">
        <v>5.19</v>
      </c>
      <c r="V6">
        <v>48.9</v>
      </c>
      <c r="W6">
        <v>29.7</v>
      </c>
      <c r="X6">
        <v>38.6</v>
      </c>
      <c r="Y6">
        <v>33.6</v>
      </c>
      <c r="AA6" s="3">
        <v>1.39</v>
      </c>
      <c r="AB6" s="3">
        <v>0.37</v>
      </c>
      <c r="AC6" s="3">
        <v>1.1000000000000001</v>
      </c>
      <c r="AD6" s="3">
        <v>1.46</v>
      </c>
      <c r="AF6" s="3">
        <v>8.899799999999999</v>
      </c>
      <c r="AG6" s="3">
        <v>1.7493299999999998</v>
      </c>
      <c r="AH6" s="3">
        <v>1.10782</v>
      </c>
      <c r="AI6" s="3">
        <v>2.2344000000000004</v>
      </c>
      <c r="AK6" s="3">
        <v>0.23212999999999998</v>
      </c>
      <c r="AL6" s="3">
        <v>2.0017E-2</v>
      </c>
      <c r="AM6" s="3">
        <v>2.6070000000000003E-2</v>
      </c>
      <c r="AN6" s="3">
        <v>9.081199999999999E-2</v>
      </c>
    </row>
    <row r="7" spans="1:40" x14ac:dyDescent="0.2">
      <c r="B7">
        <v>22.4</v>
      </c>
      <c r="C7">
        <v>15.8</v>
      </c>
      <c r="D7">
        <v>27.4</v>
      </c>
      <c r="E7">
        <v>9.7200000000000006</v>
      </c>
      <c r="G7">
        <v>12.9</v>
      </c>
      <c r="H7">
        <v>7.85</v>
      </c>
      <c r="I7">
        <v>10.9</v>
      </c>
      <c r="J7">
        <v>2.35</v>
      </c>
      <c r="L7">
        <v>19</v>
      </c>
      <c r="M7">
        <v>19</v>
      </c>
      <c r="N7">
        <v>24.2</v>
      </c>
      <c r="O7">
        <v>50.8</v>
      </c>
      <c r="Q7">
        <v>16.5</v>
      </c>
      <c r="R7">
        <v>8.8800000000000008</v>
      </c>
      <c r="S7">
        <v>12.9</v>
      </c>
      <c r="T7">
        <v>6.38</v>
      </c>
      <c r="V7">
        <v>49.6</v>
      </c>
      <c r="W7">
        <v>36.6</v>
      </c>
      <c r="X7">
        <v>32</v>
      </c>
      <c r="Y7">
        <v>22.4</v>
      </c>
      <c r="AA7" s="3">
        <v>1.82</v>
      </c>
      <c r="AB7" s="3">
        <v>0.62</v>
      </c>
      <c r="AC7" s="3">
        <v>1.02</v>
      </c>
      <c r="AD7" s="3">
        <v>1.93</v>
      </c>
      <c r="AF7" s="3">
        <v>3.4224000000000001</v>
      </c>
      <c r="AG7" s="3">
        <v>2.0495999999999999</v>
      </c>
      <c r="AH7" s="3">
        <v>1.0144</v>
      </c>
      <c r="AI7" s="3">
        <v>2.9567999999999994</v>
      </c>
      <c r="AK7" s="3">
        <v>0.10301200000000002</v>
      </c>
      <c r="AL7" s="3">
        <v>3.7323999999999996E-2</v>
      </c>
      <c r="AM7" s="3">
        <v>1.9889999999999998E-2</v>
      </c>
      <c r="AN7" s="3">
        <v>0.17601599999999998</v>
      </c>
    </row>
    <row r="8" spans="1:40" x14ac:dyDescent="0.2">
      <c r="B8">
        <v>12.8</v>
      </c>
      <c r="C8">
        <v>22.1</v>
      </c>
      <c r="D8">
        <v>17.899999999999999</v>
      </c>
      <c r="E8">
        <v>22.7</v>
      </c>
      <c r="G8">
        <v>16.5</v>
      </c>
      <c r="H8">
        <v>11.2</v>
      </c>
      <c r="I8">
        <v>8.3699999999999992</v>
      </c>
      <c r="J8">
        <v>15.6</v>
      </c>
      <c r="L8">
        <v>13.5</v>
      </c>
      <c r="M8">
        <v>13.7</v>
      </c>
      <c r="N8">
        <v>30.6</v>
      </c>
      <c r="O8">
        <v>19.3</v>
      </c>
      <c r="Q8">
        <v>11</v>
      </c>
      <c r="R8">
        <v>6.78</v>
      </c>
      <c r="S8">
        <v>8.2799999999999994</v>
      </c>
      <c r="T8">
        <v>7.5</v>
      </c>
      <c r="V8">
        <v>27.3</v>
      </c>
      <c r="W8">
        <v>35.299999999999997</v>
      </c>
      <c r="X8">
        <v>17.7</v>
      </c>
      <c r="Y8">
        <v>50.4</v>
      </c>
      <c r="AA8" s="3">
        <v>1.32</v>
      </c>
      <c r="AB8" s="3">
        <v>0.5</v>
      </c>
      <c r="AC8" s="3">
        <v>1.29</v>
      </c>
      <c r="AD8" s="3">
        <v>1.9</v>
      </c>
      <c r="AF8" s="3">
        <v>5.2143000000000006</v>
      </c>
      <c r="AG8" s="3">
        <v>1.8991399999999998</v>
      </c>
      <c r="AH8" s="3">
        <v>0.77880000000000005</v>
      </c>
      <c r="AI8" s="3">
        <v>3.6892800000000001</v>
      </c>
      <c r="AK8" s="3">
        <v>0.27060000000000001</v>
      </c>
      <c r="AL8" s="3">
        <v>3.9350000000000003E-2</v>
      </c>
      <c r="AM8" s="3">
        <v>4.5666000000000005E-2</v>
      </c>
      <c r="AN8" s="3">
        <v>0.14040999999999998</v>
      </c>
    </row>
    <row r="9" spans="1:40" x14ac:dyDescent="0.2">
      <c r="B9">
        <v>22.8</v>
      </c>
      <c r="C9">
        <v>26.5</v>
      </c>
      <c r="D9">
        <v>24.6</v>
      </c>
      <c r="E9">
        <v>27</v>
      </c>
      <c r="G9">
        <v>16.399999999999999</v>
      </c>
      <c r="H9">
        <v>13.6</v>
      </c>
      <c r="I9">
        <v>9.6300000000000008</v>
      </c>
      <c r="J9">
        <v>17.899999999999999</v>
      </c>
      <c r="L9">
        <v>14.7</v>
      </c>
      <c r="M9">
        <v>18.7</v>
      </c>
      <c r="N9">
        <v>26.7</v>
      </c>
      <c r="O9">
        <v>18.2</v>
      </c>
      <c r="Q9">
        <v>8.1999999999999993</v>
      </c>
      <c r="R9">
        <v>22.7</v>
      </c>
      <c r="S9">
        <v>17.3</v>
      </c>
      <c r="T9">
        <v>14.5</v>
      </c>
      <c r="V9">
        <v>40.5</v>
      </c>
      <c r="W9">
        <v>49.9</v>
      </c>
      <c r="X9">
        <v>32.700000000000003</v>
      </c>
      <c r="Y9">
        <v>58.4</v>
      </c>
      <c r="AA9" s="3">
        <v>0.26</v>
      </c>
      <c r="AB9" s="3">
        <v>1.04</v>
      </c>
      <c r="AC9" s="3">
        <v>1.1200000000000001</v>
      </c>
      <c r="AD9" s="3">
        <v>2.09</v>
      </c>
      <c r="AF9" s="3">
        <v>3.3128999999999995</v>
      </c>
      <c r="AG9" s="3">
        <v>4.6756299999999991</v>
      </c>
      <c r="AH9" s="3">
        <v>1.0529400000000002</v>
      </c>
      <c r="AI9" s="3">
        <v>4.9873599999999989</v>
      </c>
      <c r="AK9" s="3">
        <v>2.392E-2</v>
      </c>
      <c r="AL9" s="3">
        <v>5.0647999999999999E-2</v>
      </c>
      <c r="AM9" s="3">
        <v>3.3040000000000007E-2</v>
      </c>
      <c r="AN9" s="3">
        <v>0.18956299999999998</v>
      </c>
    </row>
    <row r="10" spans="1:40" x14ac:dyDescent="0.2">
      <c r="B10">
        <v>11.5</v>
      </c>
      <c r="C10">
        <v>10.8</v>
      </c>
      <c r="G10">
        <v>10.7</v>
      </c>
      <c r="H10">
        <v>9.8000000000000007</v>
      </c>
      <c r="L10">
        <v>19.8</v>
      </c>
      <c r="M10">
        <v>14.6</v>
      </c>
      <c r="Q10">
        <v>15.2</v>
      </c>
      <c r="R10">
        <v>7.24</v>
      </c>
      <c r="V10">
        <v>35.799999999999997</v>
      </c>
      <c r="W10">
        <v>32.5</v>
      </c>
      <c r="AA10" s="3">
        <v>0.71</v>
      </c>
      <c r="AB10" s="3">
        <v>0.68</v>
      </c>
      <c r="AC10" s="3"/>
      <c r="AD10" s="3"/>
      <c r="AF10" s="3">
        <v>4.6181999999999999</v>
      </c>
      <c r="AG10" s="3">
        <v>5.3624999999999998</v>
      </c>
      <c r="AH10" s="3"/>
      <c r="AI10" s="3"/>
      <c r="AK10" s="3">
        <v>9.017E-2</v>
      </c>
      <c r="AL10" s="3">
        <v>0.12852</v>
      </c>
      <c r="AM10" s="3"/>
      <c r="AN10" s="3"/>
    </row>
    <row r="11" spans="1:40" x14ac:dyDescent="0.2">
      <c r="AA11" s="3"/>
      <c r="AB11" s="3"/>
      <c r="AC11" s="3"/>
      <c r="AD11" s="3"/>
      <c r="AF11" s="3"/>
      <c r="AG11" s="3"/>
      <c r="AH11" s="3"/>
      <c r="AI11" s="3"/>
      <c r="AK11" s="3"/>
      <c r="AL11" s="3"/>
      <c r="AM11" s="3"/>
      <c r="AN11" s="3"/>
    </row>
    <row r="12" spans="1:40" x14ac:dyDescent="0.2">
      <c r="A12" s="7" t="s">
        <v>1</v>
      </c>
      <c r="B12">
        <f>AVERAGE(B6:B10)</f>
        <v>16.919999999999998</v>
      </c>
      <c r="C12">
        <f t="shared" ref="C12:E12" si="0">AVERAGE(C6:C10)</f>
        <v>21.16</v>
      </c>
      <c r="D12">
        <f t="shared" si="0"/>
        <v>23.949999999999996</v>
      </c>
      <c r="E12">
        <f t="shared" si="0"/>
        <v>21.704999999999998</v>
      </c>
      <c r="G12">
        <f>AVERAGE(G6:G10)</f>
        <v>15.4</v>
      </c>
      <c r="H12">
        <f t="shared" ref="H12:J12" si="1">AVERAGE(H6:H10)</f>
        <v>9.8580000000000005</v>
      </c>
      <c r="I12">
        <f t="shared" si="1"/>
        <v>9.5649999999999995</v>
      </c>
      <c r="J12">
        <f t="shared" si="1"/>
        <v>12.0375</v>
      </c>
      <c r="L12">
        <f>AVERAGE(L6:L10)</f>
        <v>17.559999999999999</v>
      </c>
      <c r="M12">
        <f t="shared" ref="M12:O12" si="2">AVERAGE(M6:M10)</f>
        <v>16.16</v>
      </c>
      <c r="N12">
        <f t="shared" si="2"/>
        <v>25.45</v>
      </c>
      <c r="O12">
        <f t="shared" si="2"/>
        <v>25.225000000000001</v>
      </c>
      <c r="Q12">
        <f>AVERAGE(Q6:Q10)</f>
        <v>12.84</v>
      </c>
      <c r="R12">
        <f t="shared" ref="R12:T12" si="3">AVERAGE(R6:R10)</f>
        <v>10.322000000000001</v>
      </c>
      <c r="S12">
        <f t="shared" si="3"/>
        <v>12.469999999999999</v>
      </c>
      <c r="T12">
        <f t="shared" si="3"/>
        <v>8.3925000000000001</v>
      </c>
      <c r="V12">
        <f>AVERAGE(V6:V10)</f>
        <v>40.42</v>
      </c>
      <c r="W12">
        <f>AVERAGE(W6:W10)</f>
        <v>36.799999999999997</v>
      </c>
      <c r="X12">
        <f>AVERAGE(X6:X10)</f>
        <v>30.25</v>
      </c>
      <c r="Y12">
        <f>AVERAGE(Y6:Y10)</f>
        <v>41.2</v>
      </c>
      <c r="AA12" s="3">
        <f>AVERAGE(AA6:AA10)</f>
        <v>1.1000000000000001</v>
      </c>
      <c r="AB12" s="3">
        <f>AVERAGE(AB6:AB10)</f>
        <v>0.64200000000000013</v>
      </c>
      <c r="AC12" s="3">
        <f>AVERAGE(AC6:AC10)</f>
        <v>1.1325000000000001</v>
      </c>
      <c r="AD12" s="3">
        <f>AVERAGE(AD6:AD10)</f>
        <v>1.8449999999999998</v>
      </c>
      <c r="AF12" s="3">
        <f>AVERAGE(AF6:AF10)</f>
        <v>5.0935199999999998</v>
      </c>
      <c r="AG12" s="3">
        <f>AVERAGE(AG6:AG10)</f>
        <v>3.14724</v>
      </c>
      <c r="AH12" s="3">
        <f>AVERAGE(AH6:AH10)</f>
        <v>0.98849000000000009</v>
      </c>
      <c r="AI12" s="3">
        <f>AVERAGE(AI6:AI10)</f>
        <v>3.4669599999999998</v>
      </c>
      <c r="AK12" s="3">
        <f>AVERAGE(AK6:AK10)</f>
        <v>0.14396639999999999</v>
      </c>
      <c r="AL12" s="3">
        <f>AVERAGE(AL6:AL10)</f>
        <v>5.5171799999999993E-2</v>
      </c>
      <c r="AM12" s="3">
        <f>AVERAGE(AM6:AM10)</f>
        <v>3.1166500000000007E-2</v>
      </c>
      <c r="AN12" s="3">
        <f>AVERAGE(AN6:AN10)</f>
        <v>0.14920024999999998</v>
      </c>
    </row>
    <row r="13" spans="1:40" x14ac:dyDescent="0.2">
      <c r="A13" s="7" t="s">
        <v>2</v>
      </c>
      <c r="B13">
        <f>STDEV(B6:B10)/SQRT(B14)</f>
        <v>2.3902719510549448</v>
      </c>
      <c r="C13">
        <f t="shared" ref="C13:E13" si="4">STDEV(C6:C10)/SQRT(C14)</f>
        <v>3.5677163564386678</v>
      </c>
      <c r="D13">
        <f t="shared" si="4"/>
        <v>2.0962267689032759</v>
      </c>
      <c r="E13">
        <f t="shared" si="4"/>
        <v>4.1342099204886384</v>
      </c>
      <c r="G13">
        <f>STDEV(G6:G10)/SQRT(G14)</f>
        <v>1.6816658407662317</v>
      </c>
      <c r="H13">
        <f t="shared" ref="H13" si="5">STDEV(H6:H10)/SQRT(H14)</f>
        <v>1.2030644205527776</v>
      </c>
      <c r="I13">
        <f t="shared" ref="I13" si="6">STDEV(I6:I10)/SQRT(I14)</f>
        <v>0.52093665641803344</v>
      </c>
      <c r="J13">
        <f t="shared" ref="J13" si="7">STDEV(J6:J10)/SQRT(J14)</f>
        <v>3.4275461946801933</v>
      </c>
      <c r="L13">
        <f>STDEV(L6:L10)/SQRT(L14)</f>
        <v>1.4534785860135708</v>
      </c>
      <c r="M13">
        <f t="shared" ref="M13" si="8">STDEV(M6:M10)/SQRT(M14)</f>
        <v>1.1147196957082997</v>
      </c>
      <c r="N13">
        <f t="shared" ref="N13" si="9">STDEV(N6:N10)/SQRT(N14)</f>
        <v>2.1635233609400522</v>
      </c>
      <c r="O13">
        <f t="shared" ref="O13" si="10">STDEV(O6:O10)/SQRT(O14)</f>
        <v>8.6502769705175666</v>
      </c>
      <c r="Q13">
        <f>STDEV(Q6:Q10)/SQRT(Q14)</f>
        <v>1.484789547376999</v>
      </c>
      <c r="R13">
        <f t="shared" ref="R13" si="11">STDEV(R6:R10)/SQRT(R14)</f>
        <v>3.1299527152977871</v>
      </c>
      <c r="S13">
        <f t="shared" ref="S13" si="12">STDEV(S6:S10)/SQRT(S14)</f>
        <v>1.8756065685532259</v>
      </c>
      <c r="T13">
        <f t="shared" ref="T13" si="13">STDEV(T6:T10)/SQRT(T14)</f>
        <v>2.089742308675083</v>
      </c>
      <c r="V13">
        <f>STDEV(V6:V10)/SQRT(V14)</f>
        <v>4.1813155824453068</v>
      </c>
      <c r="W13">
        <f>STDEV(W6:W10)/SQRT(W14)</f>
        <v>3.4842502780368703</v>
      </c>
      <c r="X13">
        <f>STDEV(X6:X10)/SQRT(X14)</f>
        <v>4.4374354455398368</v>
      </c>
      <c r="Y13">
        <f>STDEV(Y6:Y10)/SQRT(Y14)</f>
        <v>8.122397018942948</v>
      </c>
      <c r="AA13" s="3">
        <f>STDEV(AA6:AA10)/SQRT(AA14)</f>
        <v>0.27464522570035699</v>
      </c>
      <c r="AB13" s="3">
        <f>STDEV(AB6:AB10)/SQRT(AB14)</f>
        <v>0.11280070921762848</v>
      </c>
      <c r="AC13" s="3">
        <f>STDEV(AC6:AC10)/SQRT(AC14)</f>
        <v>5.677073776750366E-2</v>
      </c>
      <c r="AD13" s="3">
        <f>STDEV(AD6:AD10)/SQRT(AD14)</f>
        <v>0.13493825748590921</v>
      </c>
      <c r="AF13" s="3">
        <f>STDEV(AF6:AF10)/SQRT(AF14)</f>
        <v>1.0171414352979637</v>
      </c>
      <c r="AG13" s="3">
        <f>STDEV(AG6:AG10)/SQRT(AG14)</f>
        <v>0.77330693800715322</v>
      </c>
      <c r="AH13" s="3">
        <f>STDEV(AH6:AH10)/SQRT(AH14)</f>
        <v>7.2476821352300588E-2</v>
      </c>
      <c r="AI13" s="3">
        <f>STDEV(AI6:AI10)/SQRT(AI14)</f>
        <v>0.58740316376403623</v>
      </c>
      <c r="AK13" s="3">
        <f>STDEV(AK6:AK10)/SQRT(AK14)</f>
        <v>4.6255455191360935E-2</v>
      </c>
      <c r="AL13" s="3">
        <f>STDEV(AL6:AL10)/SQRT(AL14)</f>
        <v>1.8980459020792942E-2</v>
      </c>
      <c r="AM13" s="3">
        <f>STDEV(AM6:AM10)/SQRT(AM14)</f>
        <v>5.5293102870068627E-3</v>
      </c>
      <c r="AN13" s="3">
        <f>STDEV(AN6:AN10)/SQRT(AN14)</f>
        <v>2.205049558919632E-2</v>
      </c>
    </row>
    <row r="14" spans="1:40" x14ac:dyDescent="0.2">
      <c r="A14" s="7" t="s">
        <v>3</v>
      </c>
      <c r="B14">
        <f>COUNT(B6:B10)</f>
        <v>5</v>
      </c>
      <c r="C14">
        <f t="shared" ref="C14:E14" si="14">COUNT(C6:C10)</f>
        <v>5</v>
      </c>
      <c r="D14">
        <f t="shared" si="14"/>
        <v>4</v>
      </c>
      <c r="E14">
        <f t="shared" si="14"/>
        <v>4</v>
      </c>
      <c r="G14">
        <f>COUNT(G6:G10)</f>
        <v>5</v>
      </c>
      <c r="H14">
        <f t="shared" ref="H14:J14" si="15">COUNT(H6:H10)</f>
        <v>5</v>
      </c>
      <c r="I14">
        <f t="shared" si="15"/>
        <v>4</v>
      </c>
      <c r="J14">
        <f t="shared" si="15"/>
        <v>4</v>
      </c>
      <c r="L14">
        <f>COUNT(L6:L10)</f>
        <v>5</v>
      </c>
      <c r="M14">
        <f t="shared" ref="M14:O14" si="16">COUNT(M6:M10)</f>
        <v>5</v>
      </c>
      <c r="N14">
        <f t="shared" si="16"/>
        <v>4</v>
      </c>
      <c r="O14">
        <f t="shared" si="16"/>
        <v>4</v>
      </c>
      <c r="Q14">
        <f>COUNT(Q6:Q10)</f>
        <v>5</v>
      </c>
      <c r="R14">
        <f t="shared" ref="R14:T14" si="17">COUNT(R6:R10)</f>
        <v>5</v>
      </c>
      <c r="S14">
        <f t="shared" si="17"/>
        <v>4</v>
      </c>
      <c r="T14">
        <f t="shared" si="17"/>
        <v>4</v>
      </c>
      <c r="V14">
        <f>COUNT(V6:V10)</f>
        <v>5</v>
      </c>
      <c r="W14">
        <f>COUNT(W6:W10)</f>
        <v>5</v>
      </c>
      <c r="X14">
        <f>COUNT(X6:X10)</f>
        <v>4</v>
      </c>
      <c r="Y14">
        <f>COUNT(Y6:Y10)</f>
        <v>4</v>
      </c>
      <c r="AA14" s="3">
        <f>COUNT(AA6:AA10)</f>
        <v>5</v>
      </c>
      <c r="AB14" s="3">
        <f>COUNT(AB6:AB10)</f>
        <v>5</v>
      </c>
      <c r="AC14" s="3">
        <f>COUNT(AC6:AC10)</f>
        <v>4</v>
      </c>
      <c r="AD14" s="3">
        <f>COUNT(AD6:AD10)</f>
        <v>4</v>
      </c>
      <c r="AF14" s="3">
        <f>COUNT(AF6:AF10)</f>
        <v>5</v>
      </c>
      <c r="AG14" s="3">
        <f>COUNT(AG6:AG10)</f>
        <v>5</v>
      </c>
      <c r="AH14" s="3">
        <f>COUNT(AH6:AH10)</f>
        <v>4</v>
      </c>
      <c r="AI14" s="3">
        <f>COUNT(AI6:AI10)</f>
        <v>4</v>
      </c>
      <c r="AK14" s="3">
        <f>COUNT(AK6:AK10)</f>
        <v>5</v>
      </c>
      <c r="AL14" s="3">
        <f>COUNT(AL6:AL10)</f>
        <v>5</v>
      </c>
      <c r="AM14" s="3">
        <f>COUNT(AM6:AM10)</f>
        <v>4</v>
      </c>
      <c r="AN14" s="3">
        <f>COUNT(AN6:AN10)</f>
        <v>4</v>
      </c>
    </row>
    <row r="15" spans="1:40" x14ac:dyDescent="0.2">
      <c r="C15">
        <f>_xlfn.T.TEST(B6:B10,C6:C10,2,3)</f>
        <v>0.35642299607168632</v>
      </c>
      <c r="D15">
        <f>_xlfn.T.TEST(B6:B10,D6:D10,2,3)</f>
        <v>6.2690124019930016E-2</v>
      </c>
      <c r="E15">
        <f>_xlfn.T.TEST(D6:D10,E6:E10,2,3)</f>
        <v>0.65105172932313149</v>
      </c>
      <c r="H15">
        <f>_xlfn.T.TEST(G6:G10,H6:H10,2,3)</f>
        <v>3.0538930404198091E-2</v>
      </c>
      <c r="I15">
        <f>_xlfn.T.TEST(G6:G10,I6:I10,2,3)</f>
        <v>2.285286423380577E-2</v>
      </c>
      <c r="J15">
        <f>_xlfn.T.TEST(I6:I10,J6:J10,2,3)</f>
        <v>0.52511887357313303</v>
      </c>
      <c r="M15">
        <f>_xlfn.T.TEST(L6:L10,M6:M10,2,3)</f>
        <v>0.46805668424041325</v>
      </c>
      <c r="N15">
        <f>_xlfn.T.TEST(L6:L10,N6:N10,2,3)</f>
        <v>2.596241239140239E-2</v>
      </c>
      <c r="O15">
        <f>_xlfn.T.TEST(N6:N10,O6:O10,2,3)</f>
        <v>0.98128856298349354</v>
      </c>
      <c r="R15">
        <f>_xlfn.T.TEST(Q6:Q10,R6:R10,2,3)</f>
        <v>0.49600583974045864</v>
      </c>
      <c r="S15">
        <f>_xlfn.T.TEST(Q6:Q10,S6:S10,2,3)</f>
        <v>0.8820463760945727</v>
      </c>
      <c r="T15">
        <f>_xlfn.T.TEST(S6:S10,T6:T10,2,3)</f>
        <v>0.19723892897075407</v>
      </c>
      <c r="W15">
        <f>_xlfn.T.TEST(V6:V10,W6:W10,2,3)</f>
        <v>0.52528111253821841</v>
      </c>
      <c r="X15">
        <f>_xlfn.T.TEST(V6:V10,X6:X10,2,3)</f>
        <v>0.14103507831783729</v>
      </c>
      <c r="Y15">
        <f>_xlfn.T.TEST(X6:X10,Y6:Y10,2,3)</f>
        <v>0.29377760074091974</v>
      </c>
      <c r="AA15" s="3"/>
      <c r="AB15" s="3">
        <f>_xlfn.T.TEST(AA6:AA10,AB6:AB10,2,3)</f>
        <v>0.18017805030654291</v>
      </c>
      <c r="AC15" s="3">
        <f>_xlfn.T.TEST(AA6:AA10,AC6:AC10,2,3)</f>
        <v>0.91291239934355084</v>
      </c>
      <c r="AD15" s="3">
        <f>_xlfn.T.TEST(AC6:AC10,AD6:AD10,2,3)</f>
        <v>8.0841590734171756E-3</v>
      </c>
      <c r="AF15" s="3"/>
      <c r="AG15" s="3">
        <f>_xlfn.T.TEST(AF6:AF10,AG6:AG10,2,3)</f>
        <v>0.16886839708190732</v>
      </c>
      <c r="AH15" s="3">
        <f>_xlfn.T.TEST(AF6:AF10,AH6:AH10,2,3)</f>
        <v>1.5476588371575888E-2</v>
      </c>
      <c r="AI15" s="3">
        <f>_xlfn.T.TEST(AH6:AH10,AI6:AI10,2,3)</f>
        <v>2.3400206242217312E-2</v>
      </c>
      <c r="AK15" s="3"/>
      <c r="AL15" s="3">
        <f>_xlfn.T.TEST(AK6:AK10,AL6:AL10,2,3)</f>
        <v>0.1324761264172154</v>
      </c>
      <c r="AM15" s="3">
        <f>_xlfn.T.TEST(AK6:AK10,AM6:AM10,2,3)</f>
        <v>7.0888574698180801E-2</v>
      </c>
      <c r="AN15" s="3">
        <f>_xlfn.T.TEST(AM6:AM10,AN6:AN10,2,3)</f>
        <v>1.0289582076511674E-2</v>
      </c>
    </row>
    <row r="16" spans="1:40" x14ac:dyDescent="0.2">
      <c r="AF16" s="3"/>
      <c r="AG16" s="3"/>
      <c r="AH16" s="3"/>
      <c r="AI16" s="3"/>
      <c r="AK16" s="3"/>
      <c r="AL16" s="3"/>
      <c r="AM16" s="3"/>
      <c r="AN16" s="3"/>
    </row>
    <row r="18" spans="1:35" ht="15" x14ac:dyDescent="0.25">
      <c r="B18" t="s">
        <v>68</v>
      </c>
      <c r="G18" t="s">
        <v>81</v>
      </c>
      <c r="L18" t="s">
        <v>82</v>
      </c>
      <c r="Q18" s="3" t="s">
        <v>79</v>
      </c>
      <c r="R18" s="3"/>
      <c r="S18" s="3"/>
      <c r="T18" s="3"/>
      <c r="V18" s="3" t="s">
        <v>78</v>
      </c>
      <c r="W18" s="3"/>
      <c r="X18" s="3"/>
      <c r="Y18" s="3"/>
      <c r="AA18" s="3" t="s">
        <v>77</v>
      </c>
      <c r="AB18" s="3"/>
      <c r="AC18" s="3"/>
      <c r="AD18" s="3"/>
      <c r="AF18" s="3" t="s">
        <v>76</v>
      </c>
      <c r="AG18" s="3"/>
      <c r="AH18" s="3"/>
      <c r="AI18" s="3"/>
    </row>
    <row r="19" spans="1:35" x14ac:dyDescent="0.2">
      <c r="B19" t="s">
        <v>0</v>
      </c>
      <c r="D19" t="s">
        <v>4</v>
      </c>
      <c r="G19" t="s">
        <v>0</v>
      </c>
      <c r="I19" t="s">
        <v>4</v>
      </c>
      <c r="L19" t="s">
        <v>0</v>
      </c>
      <c r="N19" t="s">
        <v>4</v>
      </c>
      <c r="Q19" s="3" t="s">
        <v>0</v>
      </c>
      <c r="R19" s="3"/>
      <c r="S19" s="3" t="s">
        <v>4</v>
      </c>
      <c r="T19" s="3"/>
      <c r="V19" s="3" t="s">
        <v>0</v>
      </c>
      <c r="W19" s="3"/>
      <c r="X19" s="3" t="s">
        <v>4</v>
      </c>
      <c r="Y19" s="3"/>
      <c r="AA19" s="3" t="s">
        <v>0</v>
      </c>
      <c r="AB19" s="3"/>
      <c r="AC19" s="3" t="s">
        <v>4</v>
      </c>
      <c r="AD19" s="3"/>
      <c r="AF19" s="3" t="s">
        <v>0</v>
      </c>
      <c r="AG19" s="3"/>
      <c r="AH19" s="3" t="s">
        <v>4</v>
      </c>
      <c r="AI19" s="3"/>
    </row>
    <row r="20" spans="1:35" x14ac:dyDescent="0.2">
      <c r="B20">
        <v>4.83</v>
      </c>
      <c r="C20">
        <v>4.07</v>
      </c>
      <c r="D20">
        <v>8.9</v>
      </c>
      <c r="E20">
        <v>9.93</v>
      </c>
      <c r="G20">
        <v>8.6300000000000008</v>
      </c>
      <c r="H20">
        <v>17.2</v>
      </c>
      <c r="I20">
        <v>7.35</v>
      </c>
      <c r="J20">
        <v>9.9700000000000006</v>
      </c>
      <c r="L20">
        <v>5.8</v>
      </c>
      <c r="M20">
        <v>16.5</v>
      </c>
      <c r="N20">
        <v>5.31</v>
      </c>
      <c r="O20">
        <v>16.899999999999999</v>
      </c>
      <c r="Q20" s="3">
        <v>28.4</v>
      </c>
      <c r="R20" s="3">
        <v>6.33</v>
      </c>
      <c r="S20" s="3">
        <v>6.06</v>
      </c>
      <c r="T20" s="3">
        <v>10.8</v>
      </c>
      <c r="V20" s="3">
        <v>18.2</v>
      </c>
      <c r="W20" s="3">
        <v>5.89</v>
      </c>
      <c r="X20" s="3">
        <v>2.87</v>
      </c>
      <c r="Y20" s="3">
        <v>6.65</v>
      </c>
      <c r="AA20" s="3">
        <v>1.0555999999999999</v>
      </c>
      <c r="AB20" s="3">
        <v>0.97184999999999988</v>
      </c>
      <c r="AC20" s="3">
        <v>0.152397</v>
      </c>
      <c r="AD20" s="3">
        <v>1.12385</v>
      </c>
      <c r="AF20" s="3">
        <v>4.7427999999999999</v>
      </c>
      <c r="AG20" s="3">
        <v>0.34245300000000001</v>
      </c>
      <c r="AH20" s="3">
        <v>0.143622</v>
      </c>
      <c r="AI20" s="3">
        <v>0.67176000000000002</v>
      </c>
    </row>
    <row r="21" spans="1:35" x14ac:dyDescent="0.2">
      <c r="B21">
        <v>9.1199999999999992</v>
      </c>
      <c r="C21">
        <v>6.97</v>
      </c>
      <c r="D21">
        <v>12.5</v>
      </c>
      <c r="E21">
        <v>7.14</v>
      </c>
      <c r="G21">
        <v>8.16</v>
      </c>
      <c r="H21">
        <v>9.73</v>
      </c>
      <c r="I21">
        <v>7.32</v>
      </c>
      <c r="J21">
        <v>4</v>
      </c>
      <c r="L21">
        <v>2.97</v>
      </c>
      <c r="M21">
        <v>11.8</v>
      </c>
      <c r="N21">
        <v>4.3899999999999997</v>
      </c>
      <c r="O21">
        <v>3.57</v>
      </c>
      <c r="Q21" s="3">
        <v>11.4</v>
      </c>
      <c r="R21" s="3">
        <v>7.85</v>
      </c>
      <c r="S21" s="3">
        <v>7.08</v>
      </c>
      <c r="T21" s="3">
        <v>7.1</v>
      </c>
      <c r="V21" s="3">
        <v>6.9</v>
      </c>
      <c r="W21" s="3">
        <v>5.6</v>
      </c>
      <c r="X21" s="3">
        <v>3.17</v>
      </c>
      <c r="Y21" s="3">
        <v>13.2</v>
      </c>
      <c r="AA21" s="3">
        <v>0.20493000000000003</v>
      </c>
      <c r="AB21" s="3">
        <v>0.66079999999999994</v>
      </c>
      <c r="AC21" s="3">
        <v>0.13916299999999998</v>
      </c>
      <c r="AD21" s="3">
        <v>0.47123999999999994</v>
      </c>
      <c r="AF21" s="3">
        <v>0.64524000000000004</v>
      </c>
      <c r="AG21" s="3">
        <v>0.47256999999999999</v>
      </c>
      <c r="AH21" s="3">
        <v>0.13805999999999999</v>
      </c>
      <c r="AI21" s="3">
        <v>0.64751999999999998</v>
      </c>
    </row>
    <row r="22" spans="1:35" x14ac:dyDescent="0.2">
      <c r="B22">
        <v>4.0599999999999996</v>
      </c>
      <c r="C22">
        <v>7.66</v>
      </c>
      <c r="D22">
        <v>15.6</v>
      </c>
      <c r="E22">
        <v>12.4</v>
      </c>
      <c r="G22">
        <v>13.4</v>
      </c>
      <c r="H22">
        <v>12.9</v>
      </c>
      <c r="I22">
        <v>8.8800000000000008</v>
      </c>
      <c r="J22">
        <v>3.63</v>
      </c>
      <c r="L22">
        <v>30.1</v>
      </c>
      <c r="M22">
        <v>11.8</v>
      </c>
      <c r="N22">
        <v>8.82</v>
      </c>
      <c r="O22">
        <v>3.35</v>
      </c>
      <c r="Q22" s="3">
        <v>18</v>
      </c>
      <c r="R22" s="3">
        <v>23</v>
      </c>
      <c r="S22" s="3">
        <v>4.0199999999999996</v>
      </c>
      <c r="T22" s="3">
        <v>12.3</v>
      </c>
      <c r="V22" s="3">
        <v>19.100000000000001</v>
      </c>
      <c r="W22" s="3">
        <v>5.38</v>
      </c>
      <c r="X22" s="3">
        <v>4.4000000000000004</v>
      </c>
      <c r="Y22" s="3">
        <v>7.32</v>
      </c>
      <c r="AA22" s="3">
        <v>5.7491000000000012</v>
      </c>
      <c r="AB22" s="3">
        <v>0.63484000000000007</v>
      </c>
      <c r="AC22" s="3">
        <v>0.38808000000000009</v>
      </c>
      <c r="AD22" s="3">
        <v>0.24522000000000002</v>
      </c>
      <c r="AF22" s="3">
        <v>3.69</v>
      </c>
      <c r="AG22" s="3">
        <v>1.8100999999999998</v>
      </c>
      <c r="AH22" s="3">
        <v>0.14230799999999999</v>
      </c>
      <c r="AI22" s="3">
        <v>0.90897000000000006</v>
      </c>
    </row>
    <row r="23" spans="1:35" x14ac:dyDescent="0.2">
      <c r="B23">
        <v>5.21</v>
      </c>
      <c r="C23">
        <v>5.67</v>
      </c>
      <c r="D23">
        <v>10.1</v>
      </c>
      <c r="E23">
        <v>7.68</v>
      </c>
      <c r="G23">
        <v>11.1</v>
      </c>
      <c r="H23">
        <v>6.33</v>
      </c>
      <c r="I23">
        <v>7.64</v>
      </c>
      <c r="J23">
        <v>3.89</v>
      </c>
      <c r="L23">
        <v>9.82</v>
      </c>
      <c r="M23">
        <v>6.23</v>
      </c>
      <c r="N23">
        <v>3.38</v>
      </c>
      <c r="O23">
        <v>8.14</v>
      </c>
      <c r="Q23" s="3">
        <v>10.9</v>
      </c>
      <c r="R23" s="3">
        <v>9.73</v>
      </c>
      <c r="S23" s="3">
        <v>2.97</v>
      </c>
      <c r="T23" s="3">
        <v>8.4700000000000006</v>
      </c>
      <c r="V23" s="3">
        <v>8.18</v>
      </c>
      <c r="W23" s="3">
        <v>9.3699999999999992</v>
      </c>
      <c r="X23" s="3">
        <v>3.22</v>
      </c>
      <c r="Y23" s="3">
        <v>8.5399999999999991</v>
      </c>
      <c r="AA23" s="3">
        <v>0.80327599999999999</v>
      </c>
      <c r="AB23" s="3">
        <v>0.58375099999999991</v>
      </c>
      <c r="AC23" s="3">
        <v>0.10883599999999999</v>
      </c>
      <c r="AD23" s="3">
        <v>0.69515599999999989</v>
      </c>
      <c r="AF23" s="3">
        <v>1.0027999999999999</v>
      </c>
      <c r="AG23" s="3">
        <v>0.47385100000000002</v>
      </c>
      <c r="AH23" s="3">
        <v>8.7615000000000012E-2</v>
      </c>
      <c r="AI23" s="3">
        <v>0.76822900000000005</v>
      </c>
    </row>
    <row r="24" spans="1:35" x14ac:dyDescent="0.2">
      <c r="B24">
        <v>3.76</v>
      </c>
      <c r="C24">
        <v>3.95</v>
      </c>
      <c r="G24">
        <v>9.7200000000000006</v>
      </c>
      <c r="H24">
        <v>18.8</v>
      </c>
      <c r="L24">
        <v>14.1</v>
      </c>
      <c r="M24">
        <v>15.4</v>
      </c>
      <c r="Q24" s="3">
        <v>16.100000000000001</v>
      </c>
      <c r="R24" s="3">
        <v>18.2</v>
      </c>
      <c r="S24" s="3"/>
      <c r="T24" s="3"/>
      <c r="V24" s="3">
        <v>12.9</v>
      </c>
      <c r="W24" s="3">
        <v>16.5</v>
      </c>
      <c r="X24" s="3"/>
      <c r="Y24" s="3"/>
      <c r="AA24" s="3">
        <v>1.8189</v>
      </c>
      <c r="AB24" s="3">
        <v>2.5409999999999999</v>
      </c>
      <c r="AC24" s="3">
        <v>0.12892800000000001</v>
      </c>
      <c r="AD24" s="3">
        <v>1.07606</v>
      </c>
      <c r="AF24" s="3">
        <v>2.0447000000000002</v>
      </c>
      <c r="AG24" s="3">
        <v>3.4397999999999995</v>
      </c>
      <c r="AH24" s="3"/>
      <c r="AI24" s="3"/>
    </row>
    <row r="25" spans="1:35" x14ac:dyDescent="0.2">
      <c r="Q25" s="3"/>
      <c r="R25" s="3"/>
      <c r="S25" s="3"/>
      <c r="T25" s="3"/>
      <c r="V25" s="3"/>
      <c r="W25" s="3"/>
      <c r="X25" s="3"/>
      <c r="Y25" s="3"/>
      <c r="AA25" s="3">
        <v>0.91682999999999992</v>
      </c>
      <c r="AB25" s="3">
        <v>0.77904000000000007</v>
      </c>
      <c r="AC25" s="3">
        <v>7.5854999999999992E-2</v>
      </c>
      <c r="AD25" s="3">
        <v>0.50524800000000003</v>
      </c>
      <c r="AF25" s="3"/>
      <c r="AG25" s="3"/>
      <c r="AH25" s="3"/>
      <c r="AI25" s="3"/>
    </row>
    <row r="26" spans="1:35" x14ac:dyDescent="0.2">
      <c r="A26" s="7" t="s">
        <v>1</v>
      </c>
      <c r="B26">
        <f>AVERAGE(B20:B24)</f>
        <v>5.395999999999999</v>
      </c>
      <c r="C26">
        <f t="shared" ref="C26:E26" si="18">AVERAGE(C20:C24)</f>
        <v>5.6639999999999997</v>
      </c>
      <c r="D26">
        <f t="shared" si="18"/>
        <v>11.775</v>
      </c>
      <c r="E26">
        <f t="shared" si="18"/>
        <v>9.2874999999999996</v>
      </c>
      <c r="G26">
        <f>AVERAGE(G20:G24)</f>
        <v>10.202</v>
      </c>
      <c r="H26">
        <f t="shared" ref="H26:J26" si="19">AVERAGE(H20:H24)</f>
        <v>12.991999999999999</v>
      </c>
      <c r="I26">
        <f t="shared" si="19"/>
        <v>7.7975000000000003</v>
      </c>
      <c r="J26">
        <f t="shared" si="19"/>
        <v>5.3725000000000005</v>
      </c>
      <c r="L26">
        <f>AVERAGE(L20:L24)</f>
        <v>12.558000000000002</v>
      </c>
      <c r="M26">
        <f t="shared" ref="M26:O26" si="20">AVERAGE(M20:M24)</f>
        <v>12.346</v>
      </c>
      <c r="N26">
        <f t="shared" si="20"/>
        <v>5.4749999999999996</v>
      </c>
      <c r="O26">
        <f t="shared" si="20"/>
        <v>7.99</v>
      </c>
      <c r="Q26" s="3">
        <f>AVERAGE(Q20:Q24)</f>
        <v>16.96</v>
      </c>
      <c r="R26" s="3">
        <f t="shared" ref="R26:T26" si="21">AVERAGE(R20:R24)</f>
        <v>13.022</v>
      </c>
      <c r="S26" s="3">
        <f t="shared" si="21"/>
        <v>5.0324999999999998</v>
      </c>
      <c r="T26" s="3">
        <f t="shared" si="21"/>
        <v>9.6675000000000004</v>
      </c>
      <c r="V26" s="3">
        <f>AVERAGE(V20:V24)</f>
        <v>13.056000000000001</v>
      </c>
      <c r="W26" s="3">
        <f t="shared" ref="W26:Y26" si="22">AVERAGE(W20:W24)</f>
        <v>8.5479999999999983</v>
      </c>
      <c r="X26" s="3">
        <f t="shared" si="22"/>
        <v>3.4150000000000005</v>
      </c>
      <c r="Y26" s="3">
        <f t="shared" si="22"/>
        <v>8.9275000000000002</v>
      </c>
      <c r="AA26" s="3">
        <v>0.20998600000000001</v>
      </c>
      <c r="AB26" s="3">
        <v>0.65016000000000007</v>
      </c>
      <c r="AC26" s="3">
        <v>0.35753999999999997</v>
      </c>
      <c r="AD26" s="3">
        <v>0.30372900000000003</v>
      </c>
      <c r="AF26" s="3">
        <f>AVERAGE(AF20:AF24)</f>
        <v>2.4251080000000003</v>
      </c>
      <c r="AG26" s="3">
        <f t="shared" ref="AG26:AI26" si="23">AVERAGE(AG20:AG24)</f>
        <v>1.3077548000000001</v>
      </c>
      <c r="AH26" s="3">
        <f t="shared" si="23"/>
        <v>0.12790124999999999</v>
      </c>
      <c r="AI26" s="3">
        <f t="shared" si="23"/>
        <v>0.74911974999999997</v>
      </c>
    </row>
    <row r="27" spans="1:35" x14ac:dyDescent="0.2">
      <c r="A27" s="7" t="s">
        <v>2</v>
      </c>
      <c r="B27">
        <f>STDEV(B20:B24)/SQRT(B28)</f>
        <v>0.96655367155683658</v>
      </c>
      <c r="C27">
        <f t="shared" ref="C27" si="24">STDEV(C20:C24)/SQRT(C28)</f>
        <v>0.74727237336864061</v>
      </c>
      <c r="D27">
        <f t="shared" ref="D27" si="25">STDEV(D20:D24)/SQRT(D28)</f>
        <v>1.4783859441972476</v>
      </c>
      <c r="E27">
        <f t="shared" ref="E27" si="26">STDEV(E20:E24)/SQRT(E28)</f>
        <v>1.2005649711698252</v>
      </c>
      <c r="G27">
        <f>STDEV(G20:G24)/SQRT(G28)</f>
        <v>0.94622618860397212</v>
      </c>
      <c r="H27">
        <f t="shared" ref="H27" si="27">STDEV(H20:H24)/SQRT(H28)</f>
        <v>2.3072871516133429</v>
      </c>
      <c r="I27">
        <f t="shared" ref="I27" si="28">STDEV(I20:I24)/SQRT(I28)</f>
        <v>0.36797588236187456</v>
      </c>
      <c r="J27">
        <f t="shared" ref="J27" si="29">STDEV(J20:J24)/SQRT(J28)</f>
        <v>1.5344617677435517</v>
      </c>
      <c r="L27">
        <f>STDEV(L20:L24)/SQRT(L28)</f>
        <v>4.7707257309554061</v>
      </c>
      <c r="M27">
        <f t="shared" ref="M27" si="30">STDEV(M20:M24)/SQRT(M28)</f>
        <v>1.7970019476895405</v>
      </c>
      <c r="N27">
        <f t="shared" ref="N27" si="31">STDEV(N20:N24)/SQRT(N28)</f>
        <v>1.1825995377416092</v>
      </c>
      <c r="O27">
        <f t="shared" ref="O27" si="32">STDEV(O20:O24)/SQRT(O28)</f>
        <v>3.1685511936319828</v>
      </c>
      <c r="Q27" s="3">
        <f>STDEV(Q20:Q24)/SQRT(Q28)</f>
        <v>3.164901262282914</v>
      </c>
      <c r="R27" s="3">
        <f t="shared" ref="R27" si="33">STDEV(R20:R24)/SQRT(R28)</f>
        <v>3.2306491607724901</v>
      </c>
      <c r="S27" s="3">
        <f t="shared" ref="S27" si="34">STDEV(S20:S24)/SQRT(S28)</f>
        <v>0.93661958659852984</v>
      </c>
      <c r="T27" s="3">
        <f t="shared" ref="T27" si="35">STDEV(T20:T24)/SQRT(T28)</f>
        <v>1.1632810995914387</v>
      </c>
      <c r="V27" s="3">
        <f>STDEV(V20:V24)/SQRT(V28)</f>
        <v>2.4968652346492393</v>
      </c>
      <c r="W27" s="3">
        <f t="shared" ref="W27" si="36">STDEV(W20:W24)/SQRT(W28)</f>
        <v>2.117804051370193</v>
      </c>
      <c r="X27" s="3">
        <f t="shared" ref="X27" si="37">STDEV(X20:X24)/SQRT(X28)</f>
        <v>0.33730549951045835</v>
      </c>
      <c r="Y27" s="3">
        <f t="shared" ref="Y27" si="38">STDEV(Y20:Y24)/SQRT(Y28)</f>
        <v>1.4769189494800754</v>
      </c>
      <c r="AA27" s="3">
        <v>6.9085000000000001</v>
      </c>
      <c r="AB27" s="3">
        <v>0.46196900000000002</v>
      </c>
      <c r="AC27" s="3">
        <v>0.13805999999999999</v>
      </c>
      <c r="AD27" s="3">
        <v>0.511548</v>
      </c>
      <c r="AF27" s="3">
        <f>STDEV(AF20:AF24)/SQRT(AF28)</f>
        <v>0.78445039260873606</v>
      </c>
      <c r="AG27" s="3">
        <f t="shared" ref="AG27" si="39">STDEV(AG20:AG24)/SQRT(AG28)</f>
        <v>0.59677065099143378</v>
      </c>
      <c r="AH27" s="3">
        <f t="shared" ref="AH27" si="40">STDEV(AH20:AH24)/SQRT(AH28)</f>
        <v>1.3481093448326041E-2</v>
      </c>
      <c r="AI27" s="3">
        <f t="shared" ref="AI27" si="41">STDEV(AI20:AI24)/SQRT(AI28)</f>
        <v>5.9318565096119324E-2</v>
      </c>
    </row>
    <row r="28" spans="1:35" x14ac:dyDescent="0.2">
      <c r="A28" s="7" t="s">
        <v>3</v>
      </c>
      <c r="B28">
        <f>COUNT(B20:B24)</f>
        <v>5</v>
      </c>
      <c r="C28">
        <f t="shared" ref="C28:E28" si="42">COUNT(C20:C24)</f>
        <v>5</v>
      </c>
      <c r="D28">
        <f t="shared" si="42"/>
        <v>4</v>
      </c>
      <c r="E28">
        <f t="shared" si="42"/>
        <v>4</v>
      </c>
      <c r="G28">
        <f>COUNT(G20:G24)</f>
        <v>5</v>
      </c>
      <c r="H28">
        <f t="shared" ref="H28:J28" si="43">COUNT(H20:H24)</f>
        <v>5</v>
      </c>
      <c r="I28">
        <f t="shared" si="43"/>
        <v>4</v>
      </c>
      <c r="J28">
        <f t="shared" si="43"/>
        <v>4</v>
      </c>
      <c r="L28">
        <f>COUNT(L20:L24)</f>
        <v>5</v>
      </c>
      <c r="M28">
        <f t="shared" ref="M28:O28" si="44">COUNT(M20:M24)</f>
        <v>5</v>
      </c>
      <c r="N28">
        <f t="shared" si="44"/>
        <v>4</v>
      </c>
      <c r="O28">
        <f t="shared" si="44"/>
        <v>4</v>
      </c>
      <c r="Q28" s="3">
        <f>COUNT(Q20:Q24)</f>
        <v>5</v>
      </c>
      <c r="R28" s="3">
        <f t="shared" ref="R28:T28" si="45">COUNT(R20:R24)</f>
        <v>5</v>
      </c>
      <c r="S28" s="3">
        <f t="shared" si="45"/>
        <v>4</v>
      </c>
      <c r="T28" s="3">
        <f t="shared" si="45"/>
        <v>4</v>
      </c>
      <c r="V28" s="3">
        <f>COUNT(V20:V24)</f>
        <v>5</v>
      </c>
      <c r="W28" s="3">
        <f t="shared" ref="W28:Y28" si="46">COUNT(W20:W24)</f>
        <v>5</v>
      </c>
      <c r="X28" s="3">
        <f t="shared" si="46"/>
        <v>4</v>
      </c>
      <c r="Y28" s="3">
        <f t="shared" si="46"/>
        <v>4</v>
      </c>
      <c r="AA28" s="3">
        <v>1.1039999999999999</v>
      </c>
      <c r="AB28" s="3">
        <v>0.62822999999999996</v>
      </c>
      <c r="AC28" s="3"/>
      <c r="AD28" s="3"/>
      <c r="AF28" s="3">
        <f>COUNT(AF20:AF24)</f>
        <v>5</v>
      </c>
      <c r="AG28" s="3">
        <f t="shared" ref="AG28:AI28" si="47">COUNT(AG20:AG24)</f>
        <v>5</v>
      </c>
      <c r="AH28" s="3">
        <f t="shared" si="47"/>
        <v>4</v>
      </c>
      <c r="AI28" s="3">
        <f t="shared" si="47"/>
        <v>4</v>
      </c>
    </row>
    <row r="29" spans="1:35" x14ac:dyDescent="0.2">
      <c r="C29">
        <f>_xlfn.T.TEST(B20:B24,C20:C24,2,3)</f>
        <v>0.83220364643721489</v>
      </c>
      <c r="D29">
        <f>_xlfn.T.TEST(B20:B24,D20:D24,2,3)</f>
        <v>1.3549124647216847E-2</v>
      </c>
      <c r="E29">
        <f>_xlfn.T.TEST(D20:D24,E20:E24,2,3)</f>
        <v>0.24125431156889859</v>
      </c>
      <c r="H29">
        <f>_xlfn.T.TEST(G20:G24,H20:H24,2,3)</f>
        <v>0.31128606251478447</v>
      </c>
      <c r="I29">
        <f>_xlfn.T.TEST(G20:G24,I20:I24,2,3)</f>
        <v>6.2650810135763749E-2</v>
      </c>
      <c r="J29">
        <f>_xlfn.T.TEST(I20:I24,J20:J24,2,3)</f>
        <v>0.21270158388347671</v>
      </c>
      <c r="M29">
        <f>_xlfn.T.TEST(L20:L24,M20:M24,2,3)</f>
        <v>0.96840453560998863</v>
      </c>
      <c r="N29">
        <f>_xlfn.T.TEST(L20:L24,N20:N24,2,3)</f>
        <v>0.21556623386604684</v>
      </c>
      <c r="O29">
        <f>_xlfn.T.TEST(N20:N24,O20:O24,2,3)</f>
        <v>0.50022851758030373</v>
      </c>
      <c r="Q29" s="3"/>
      <c r="R29" s="3">
        <f>_xlfn.T.TEST(Q20:Q24,R20:R24,2,3)</f>
        <v>0.40927233797473739</v>
      </c>
      <c r="S29" s="3">
        <f>_xlfn.T.TEST(Q20:Q24,S20:S24,2,3)</f>
        <v>1.715066230599532E-2</v>
      </c>
      <c r="T29" s="3">
        <f>_xlfn.T.TEST(S20:S24,T20:T24,2,3)</f>
        <v>2.2284744430717689E-2</v>
      </c>
      <c r="V29" s="3"/>
      <c r="W29" s="3">
        <f>_xlfn.T.TEST(V20:V24,W20:W24,2,3)</f>
        <v>0.20680442245797465</v>
      </c>
      <c r="X29" s="3">
        <f>_xlfn.T.TEST(V20:V24,X20:X24,2,3)</f>
        <v>1.7476088461812058E-2</v>
      </c>
      <c r="Y29" s="3">
        <f>_xlfn.T.TEST(X20:X24,Y20:Y24,2,3)</f>
        <v>3.0328490423025128E-2</v>
      </c>
      <c r="AA29" s="3">
        <v>2.0066000000000002</v>
      </c>
      <c r="AB29" s="3">
        <v>3.2129999999999996</v>
      </c>
      <c r="AC29" s="3"/>
      <c r="AD29" s="3"/>
      <c r="AF29" s="3"/>
      <c r="AG29" s="3">
        <f>_xlfn.T.TEST(AF20:AF24,AG20:AG24,2,3)</f>
        <v>0.29202730695744716</v>
      </c>
      <c r="AH29" s="3">
        <f>_xlfn.T.TEST(AF20:AF24,AH20:AH24,2,3)</f>
        <v>4.2868469039170375E-2</v>
      </c>
      <c r="AI29" s="3">
        <f>_xlfn.T.TEST(AH20:AH24,AI20:AI24,2,3)</f>
        <v>1.2945693634753347E-3</v>
      </c>
    </row>
    <row r="30" spans="1:35" x14ac:dyDescent="0.2">
      <c r="AA30" s="3"/>
      <c r="AB30" s="3"/>
      <c r="AC30" s="3"/>
      <c r="AD30" s="3"/>
    </row>
    <row r="31" spans="1:35" x14ac:dyDescent="0.2">
      <c r="AA31" s="3">
        <f>AVERAGE(AA20:AA29)</f>
        <v>2.0777721999999996</v>
      </c>
      <c r="AB31" s="3">
        <f t="shared" ref="AB31:AD31" si="48">AVERAGE(AB20:AB29)</f>
        <v>1.1124639999999999</v>
      </c>
      <c r="AC31" s="3">
        <f t="shared" si="48"/>
        <v>0.18610737499999999</v>
      </c>
      <c r="AD31" s="3">
        <f t="shared" si="48"/>
        <v>0.61650637499999994</v>
      </c>
    </row>
    <row r="32" spans="1:35" x14ac:dyDescent="0.2">
      <c r="AA32" s="3">
        <f>STDEV(AA20:AA29)/SQRT(AA33)</f>
        <v>0.73671959120024932</v>
      </c>
      <c r="AB32" s="3">
        <f t="shared" ref="AB32:AD32" si="49">STDEV(AB20:AB29)/SQRT(AB33)</f>
        <v>0.30123678840927332</v>
      </c>
      <c r="AC32" s="3">
        <f t="shared" si="49"/>
        <v>4.1667633175239728E-2</v>
      </c>
      <c r="AD32" s="3">
        <f t="shared" si="49"/>
        <v>0.11610902483994726</v>
      </c>
    </row>
    <row r="33" spans="1:33" x14ac:dyDescent="0.2">
      <c r="AA33" s="3">
        <f>COUNT(AA20:AA29)</f>
        <v>10</v>
      </c>
      <c r="AB33" s="3">
        <f t="shared" ref="AB33:AD33" si="50">COUNT(AB20:AB29)</f>
        <v>10</v>
      </c>
      <c r="AC33" s="3">
        <f t="shared" si="50"/>
        <v>8</v>
      </c>
      <c r="AD33" s="3">
        <f t="shared" si="50"/>
        <v>8</v>
      </c>
    </row>
    <row r="34" spans="1:33" x14ac:dyDescent="0.2">
      <c r="AA34" s="3"/>
      <c r="AB34" s="3">
        <f>_xlfn.T.TEST(AA20:AA29,AB20:AB29,2,3)</f>
        <v>0.24867628088860791</v>
      </c>
      <c r="AC34" s="3">
        <f>_xlfn.T.TEST(AA20:AA29,AC20:AC29,2,3)</f>
        <v>3.0358823943930052E-2</v>
      </c>
      <c r="AD34" s="3">
        <f>_xlfn.T.TEST(AC20:AC27,AD20:AD27,2,3)</f>
        <v>7.1139632620743926E-3</v>
      </c>
    </row>
    <row r="36" spans="1:33" x14ac:dyDescent="0.2">
      <c r="P36" t="s">
        <v>46</v>
      </c>
      <c r="V36" t="s">
        <v>62</v>
      </c>
      <c r="Y36" t="s">
        <v>60</v>
      </c>
    </row>
    <row r="37" spans="1:33" x14ac:dyDescent="0.2">
      <c r="A37" s="6" t="s">
        <v>63</v>
      </c>
      <c r="B37" s="4" t="s">
        <v>93</v>
      </c>
      <c r="C37" s="4" t="s">
        <v>64</v>
      </c>
      <c r="D37" s="4" t="s">
        <v>65</v>
      </c>
      <c r="E37" s="4" t="s">
        <v>66</v>
      </c>
      <c r="F37" s="4" t="s">
        <v>67</v>
      </c>
      <c r="G37" s="4" t="s">
        <v>68</v>
      </c>
      <c r="H37" s="4" t="s">
        <v>69</v>
      </c>
      <c r="I37" s="4" t="s">
        <v>70</v>
      </c>
      <c r="J37" s="4" t="s">
        <v>71</v>
      </c>
      <c r="K37" s="4" t="s">
        <v>56</v>
      </c>
      <c r="M37" t="s">
        <v>72</v>
      </c>
      <c r="N37" t="s">
        <v>73</v>
      </c>
      <c r="P37" t="s">
        <v>41</v>
      </c>
      <c r="Q37" t="s">
        <v>42</v>
      </c>
      <c r="R37" t="s">
        <v>43</v>
      </c>
      <c r="S37" t="s">
        <v>44</v>
      </c>
      <c r="T37" t="s">
        <v>45</v>
      </c>
      <c r="U37" t="s">
        <v>61</v>
      </c>
      <c r="V37" t="s">
        <v>43</v>
      </c>
      <c r="W37" t="s">
        <v>45</v>
      </c>
      <c r="Y37" t="s">
        <v>57</v>
      </c>
      <c r="Z37" t="s">
        <v>83</v>
      </c>
      <c r="AA37" t="s">
        <v>58</v>
      </c>
      <c r="AB37" t="s">
        <v>59</v>
      </c>
      <c r="AC37" t="s">
        <v>66</v>
      </c>
      <c r="AD37" t="s">
        <v>67</v>
      </c>
      <c r="AE37" t="s">
        <v>68</v>
      </c>
      <c r="AF37" t="s">
        <v>71</v>
      </c>
      <c r="AG37" t="s">
        <v>59</v>
      </c>
    </row>
    <row r="38" spans="1:33" x14ac:dyDescent="0.2">
      <c r="A38" s="5" t="s">
        <v>5</v>
      </c>
      <c r="B38" t="s">
        <v>6</v>
      </c>
      <c r="C38">
        <v>15.1</v>
      </c>
      <c r="D38">
        <v>20.5</v>
      </c>
      <c r="E38">
        <v>20.8</v>
      </c>
      <c r="F38">
        <v>13.3</v>
      </c>
      <c r="G38">
        <v>4.83</v>
      </c>
      <c r="H38">
        <v>8.6300000000000008</v>
      </c>
      <c r="I38">
        <v>5.8</v>
      </c>
      <c r="J38">
        <v>48.9</v>
      </c>
      <c r="K38">
        <v>18.2</v>
      </c>
      <c r="M38">
        <v>16.2</v>
      </c>
      <c r="N38">
        <v>19.2</v>
      </c>
      <c r="P38">
        <v>5.49</v>
      </c>
      <c r="Q38">
        <v>19.3</v>
      </c>
      <c r="R38">
        <v>1.39</v>
      </c>
      <c r="S38">
        <v>4.7</v>
      </c>
      <c r="T38">
        <v>28.4</v>
      </c>
      <c r="U38">
        <v>16.7</v>
      </c>
      <c r="V38">
        <f>R38*U38/100</f>
        <v>0.23212999999999998</v>
      </c>
      <c r="W38">
        <f>T38*U38/100</f>
        <v>4.7427999999999999</v>
      </c>
      <c r="Y38">
        <f>C38*N38/100</f>
        <v>2.8991999999999996</v>
      </c>
      <c r="Z38">
        <f>D38*M38/100</f>
        <v>3.3209999999999997</v>
      </c>
      <c r="AA38">
        <f>H38*K38/100</f>
        <v>1.5706599999999999</v>
      </c>
      <c r="AB38">
        <f>P38*K38/100</f>
        <v>0.99918000000000007</v>
      </c>
      <c r="AC38">
        <f>E38*M38/100</f>
        <v>3.3695999999999997</v>
      </c>
      <c r="AD38">
        <f>F38*M38/100</f>
        <v>2.1546000000000003</v>
      </c>
      <c r="AE38">
        <f>G38*M38/100</f>
        <v>0.78245999999999993</v>
      </c>
      <c r="AF38">
        <f>J38*K38/100</f>
        <v>8.899799999999999</v>
      </c>
      <c r="AG38">
        <f>I38*U38/100</f>
        <v>0.96860000000000002</v>
      </c>
    </row>
    <row r="39" spans="1:33" x14ac:dyDescent="0.2">
      <c r="A39" s="5" t="s">
        <v>7</v>
      </c>
      <c r="B39" t="s">
        <v>8</v>
      </c>
      <c r="C39">
        <v>22.4</v>
      </c>
      <c r="D39">
        <v>12.9</v>
      </c>
      <c r="E39">
        <v>19</v>
      </c>
      <c r="F39">
        <v>16.5</v>
      </c>
      <c r="G39">
        <v>9.1199999999999992</v>
      </c>
      <c r="H39">
        <v>8.16</v>
      </c>
      <c r="I39">
        <v>2.97</v>
      </c>
      <c r="J39">
        <v>49.6</v>
      </c>
      <c r="K39">
        <v>6.9</v>
      </c>
      <c r="M39">
        <v>4.74</v>
      </c>
      <c r="N39">
        <v>5.03</v>
      </c>
      <c r="P39">
        <v>3.71</v>
      </c>
      <c r="Q39">
        <v>10.4</v>
      </c>
      <c r="R39">
        <v>1.82</v>
      </c>
      <c r="S39">
        <v>5.4</v>
      </c>
      <c r="T39">
        <v>11.4</v>
      </c>
      <c r="U39">
        <v>5.66</v>
      </c>
      <c r="V39">
        <f t="shared" ref="V39:V42" si="51">R39*U39/100</f>
        <v>0.10301200000000002</v>
      </c>
      <c r="W39">
        <f t="shared" ref="W39:W42" si="52">T39*U39/100</f>
        <v>0.64524000000000004</v>
      </c>
      <c r="Y39">
        <f>C39*N39/100</f>
        <v>1.1267199999999999</v>
      </c>
      <c r="Z39">
        <f>D39*M39/100</f>
        <v>0.61146000000000011</v>
      </c>
      <c r="AA39">
        <f>H39*K39/100</f>
        <v>0.56303999999999998</v>
      </c>
      <c r="AB39">
        <f>P39*K39/100</f>
        <v>0.25599</v>
      </c>
      <c r="AC39">
        <f>E39*M39/100</f>
        <v>0.90060000000000007</v>
      </c>
      <c r="AD39">
        <f>F39*M39/100</f>
        <v>0.78210000000000013</v>
      </c>
      <c r="AE39">
        <f>G39*M39/100</f>
        <v>0.43228800000000001</v>
      </c>
      <c r="AF39">
        <f>J39*K39/100</f>
        <v>3.4224000000000001</v>
      </c>
      <c r="AG39">
        <f>I39*U39/100</f>
        <v>0.16810200000000003</v>
      </c>
    </row>
    <row r="40" spans="1:33" x14ac:dyDescent="0.2">
      <c r="A40" s="5" t="s">
        <v>9</v>
      </c>
      <c r="B40" t="s">
        <v>10</v>
      </c>
      <c r="C40">
        <v>12.8</v>
      </c>
      <c r="D40">
        <v>16.5</v>
      </c>
      <c r="E40">
        <v>13.5</v>
      </c>
      <c r="F40">
        <v>11</v>
      </c>
      <c r="G40">
        <v>4.0599999999999996</v>
      </c>
      <c r="H40">
        <v>13.4</v>
      </c>
      <c r="I40">
        <v>30.1</v>
      </c>
      <c r="J40">
        <v>27.3</v>
      </c>
      <c r="K40">
        <v>19.100000000000001</v>
      </c>
      <c r="M40">
        <v>18.899999999999999</v>
      </c>
      <c r="N40">
        <v>20.7</v>
      </c>
      <c r="P40">
        <v>33.700000000000003</v>
      </c>
      <c r="Q40">
        <v>14.7</v>
      </c>
      <c r="R40">
        <v>1.32</v>
      </c>
      <c r="S40">
        <v>14.1</v>
      </c>
      <c r="T40">
        <v>18</v>
      </c>
      <c r="U40">
        <v>20.5</v>
      </c>
      <c r="V40">
        <f t="shared" si="51"/>
        <v>0.27060000000000001</v>
      </c>
      <c r="W40">
        <f t="shared" si="52"/>
        <v>3.69</v>
      </c>
      <c r="Y40">
        <f>C40*N40/100</f>
        <v>2.6496</v>
      </c>
      <c r="Z40">
        <f>D40*M40/100</f>
        <v>3.1184999999999996</v>
      </c>
      <c r="AA40">
        <f>H40*K40/100</f>
        <v>2.5594000000000001</v>
      </c>
      <c r="AB40">
        <f>P40*K40/100</f>
        <v>6.436700000000001</v>
      </c>
      <c r="AC40">
        <f>E40*M40/100</f>
        <v>2.5514999999999999</v>
      </c>
      <c r="AD40">
        <f>F40*M40/100</f>
        <v>2.0789999999999997</v>
      </c>
      <c r="AE40">
        <f>G40*M40/100</f>
        <v>0.7673399999999998</v>
      </c>
      <c r="AF40">
        <f>J40*K40/100</f>
        <v>5.2143000000000006</v>
      </c>
      <c r="AG40">
        <f>I40*U40/100</f>
        <v>6.1705000000000005</v>
      </c>
    </row>
    <row r="41" spans="1:33" x14ac:dyDescent="0.2">
      <c r="A41" s="5" t="s">
        <v>11</v>
      </c>
      <c r="B41" t="s">
        <v>12</v>
      </c>
      <c r="C41">
        <v>22.8</v>
      </c>
      <c r="D41">
        <v>16.399999999999999</v>
      </c>
      <c r="E41">
        <v>14.7</v>
      </c>
      <c r="F41">
        <v>8.1999999999999993</v>
      </c>
      <c r="G41">
        <v>5.21</v>
      </c>
      <c r="H41">
        <v>11.1</v>
      </c>
      <c r="I41">
        <v>9.82</v>
      </c>
      <c r="J41">
        <v>40.5</v>
      </c>
      <c r="K41">
        <v>8.18</v>
      </c>
      <c r="M41">
        <v>7.29</v>
      </c>
      <c r="N41">
        <v>8.86</v>
      </c>
      <c r="P41">
        <v>12</v>
      </c>
      <c r="Q41">
        <v>11.9</v>
      </c>
      <c r="R41">
        <v>0.26</v>
      </c>
      <c r="S41">
        <v>3.22</v>
      </c>
      <c r="T41">
        <v>10.9</v>
      </c>
      <c r="U41">
        <v>9.1999999999999993</v>
      </c>
      <c r="V41">
        <f t="shared" si="51"/>
        <v>2.392E-2</v>
      </c>
      <c r="W41">
        <f t="shared" si="52"/>
        <v>1.0027999999999999</v>
      </c>
      <c r="Y41">
        <f>C41*N41/100</f>
        <v>2.0200799999999997</v>
      </c>
      <c r="Z41">
        <f>D41*M41/100</f>
        <v>1.1955599999999997</v>
      </c>
      <c r="AA41">
        <f>H41*K41/100</f>
        <v>0.9079799999999999</v>
      </c>
      <c r="AB41">
        <f>P41*K41/100</f>
        <v>0.98159999999999992</v>
      </c>
      <c r="AC41">
        <f>E41*M41/100</f>
        <v>1.0716299999999999</v>
      </c>
      <c r="AD41">
        <f>F41*M41/100</f>
        <v>0.59777999999999987</v>
      </c>
      <c r="AE41">
        <f>G41*M41/100</f>
        <v>0.37980900000000001</v>
      </c>
      <c r="AF41">
        <f>J41*K41/100</f>
        <v>3.3128999999999995</v>
      </c>
      <c r="AG41">
        <f>I41*U41/100</f>
        <v>0.90343999999999991</v>
      </c>
    </row>
    <row r="42" spans="1:33" x14ac:dyDescent="0.2">
      <c r="A42" s="5" t="s">
        <v>13</v>
      </c>
      <c r="B42" t="s">
        <v>14</v>
      </c>
      <c r="C42">
        <v>11.5</v>
      </c>
      <c r="D42">
        <v>10.7</v>
      </c>
      <c r="E42">
        <v>19.8</v>
      </c>
      <c r="F42">
        <v>15.2</v>
      </c>
      <c r="G42">
        <v>3.76</v>
      </c>
      <c r="H42">
        <v>9.7200000000000006</v>
      </c>
      <c r="I42">
        <v>14.1</v>
      </c>
      <c r="J42">
        <v>35.799999999999997</v>
      </c>
      <c r="K42">
        <v>12.9</v>
      </c>
      <c r="M42">
        <v>13.2</v>
      </c>
      <c r="N42">
        <v>14.8</v>
      </c>
      <c r="P42">
        <v>15.8</v>
      </c>
      <c r="Q42">
        <v>10.1</v>
      </c>
      <c r="R42">
        <v>0.71</v>
      </c>
      <c r="S42">
        <v>15.9</v>
      </c>
      <c r="T42">
        <v>16.100000000000001</v>
      </c>
      <c r="U42">
        <v>12.7</v>
      </c>
      <c r="V42">
        <f t="shared" si="51"/>
        <v>9.017E-2</v>
      </c>
      <c r="W42">
        <f t="shared" si="52"/>
        <v>2.0447000000000002</v>
      </c>
      <c r="Y42">
        <f>C42*N42/100</f>
        <v>1.7020000000000002</v>
      </c>
      <c r="Z42">
        <f>D42*M42/100</f>
        <v>1.4123999999999999</v>
      </c>
      <c r="AA42">
        <f>H42*K42/100</f>
        <v>1.2538800000000001</v>
      </c>
      <c r="AB42">
        <f>P42*K42/100</f>
        <v>2.0382000000000002</v>
      </c>
      <c r="AC42">
        <f>E42*M42/100</f>
        <v>2.6135999999999999</v>
      </c>
      <c r="AD42">
        <f>F42*M42/100</f>
        <v>2.0063999999999997</v>
      </c>
      <c r="AE42">
        <f>G42*M42/100</f>
        <v>0.49631999999999998</v>
      </c>
      <c r="AF42">
        <f>J42*K42/100</f>
        <v>4.6181999999999999</v>
      </c>
      <c r="AG42">
        <f>I42*U42/100</f>
        <v>1.7907</v>
      </c>
    </row>
    <row r="43" spans="1:33" x14ac:dyDescent="0.2">
      <c r="A43" s="5"/>
    </row>
    <row r="44" spans="1:33" x14ac:dyDescent="0.2">
      <c r="A44" s="5" t="s">
        <v>15</v>
      </c>
      <c r="B44" t="s">
        <v>16</v>
      </c>
      <c r="C44">
        <v>30.6</v>
      </c>
      <c r="D44">
        <v>6.84</v>
      </c>
      <c r="E44">
        <v>14.8</v>
      </c>
      <c r="F44">
        <v>6.01</v>
      </c>
      <c r="G44">
        <v>4.07</v>
      </c>
      <c r="H44">
        <v>17.2</v>
      </c>
      <c r="I44">
        <v>16.5</v>
      </c>
      <c r="J44">
        <v>29.7</v>
      </c>
      <c r="K44">
        <v>5.89</v>
      </c>
      <c r="M44">
        <v>5.32</v>
      </c>
      <c r="N44">
        <v>1.36</v>
      </c>
      <c r="P44">
        <v>14.4</v>
      </c>
      <c r="Q44">
        <v>17</v>
      </c>
      <c r="R44">
        <v>0.37</v>
      </c>
      <c r="S44">
        <v>8.94</v>
      </c>
      <c r="T44">
        <v>6.33</v>
      </c>
      <c r="U44">
        <v>5.41</v>
      </c>
      <c r="V44">
        <f>R44*U44/100</f>
        <v>2.0017E-2</v>
      </c>
      <c r="W44">
        <f>T44*U44/100</f>
        <v>0.34245300000000001</v>
      </c>
      <c r="Y44">
        <f>C44*N44/100</f>
        <v>0.41616000000000009</v>
      </c>
      <c r="Z44">
        <f>D44*M44/100</f>
        <v>0.36388800000000004</v>
      </c>
      <c r="AA44">
        <f>H44*K44/100</f>
        <v>1.01308</v>
      </c>
      <c r="AB44">
        <f>P44*K44/100</f>
        <v>0.84816000000000003</v>
      </c>
      <c r="AC44">
        <f>E44*M44/100</f>
        <v>0.78736000000000006</v>
      </c>
      <c r="AD44">
        <f>F44*M44/100</f>
        <v>0.31973200000000002</v>
      </c>
      <c r="AE44">
        <f>G44*M44/100</f>
        <v>0.21652400000000005</v>
      </c>
      <c r="AF44">
        <f>J44*K44/100</f>
        <v>1.7493299999999998</v>
      </c>
      <c r="AG44">
        <f>I44*U44/100</f>
        <v>0.89265000000000005</v>
      </c>
    </row>
    <row r="45" spans="1:33" x14ac:dyDescent="0.2">
      <c r="A45" s="5" t="s">
        <v>17</v>
      </c>
      <c r="B45" t="s">
        <v>18</v>
      </c>
      <c r="C45">
        <v>15.8</v>
      </c>
      <c r="D45">
        <v>7.85</v>
      </c>
      <c r="E45">
        <v>19</v>
      </c>
      <c r="F45">
        <v>8.8800000000000008</v>
      </c>
      <c r="G45">
        <v>6.97</v>
      </c>
      <c r="H45">
        <v>9.73</v>
      </c>
      <c r="I45">
        <v>11.8</v>
      </c>
      <c r="J45">
        <v>36.6</v>
      </c>
      <c r="K45">
        <v>5.6</v>
      </c>
      <c r="M45">
        <v>5.43</v>
      </c>
      <c r="N45">
        <v>9.1999999999999993</v>
      </c>
      <c r="P45">
        <v>10.8</v>
      </c>
      <c r="Q45">
        <v>10</v>
      </c>
      <c r="R45">
        <v>0.62</v>
      </c>
      <c r="S45">
        <v>11.2</v>
      </c>
      <c r="T45">
        <v>7.85</v>
      </c>
      <c r="U45">
        <v>6.02</v>
      </c>
      <c r="V45">
        <f t="shared" ref="V45:V48" si="53">R45*U45/100</f>
        <v>3.7323999999999996E-2</v>
      </c>
      <c r="W45">
        <f t="shared" ref="W45:W48" si="54">T45*U45/100</f>
        <v>0.47256999999999999</v>
      </c>
      <c r="Y45">
        <f>C45*N45/100</f>
        <v>1.4535999999999998</v>
      </c>
      <c r="Z45">
        <f>D45*M45/100</f>
        <v>0.42625499999999994</v>
      </c>
      <c r="AA45">
        <f>H45*K45/100</f>
        <v>0.54488000000000003</v>
      </c>
      <c r="AB45">
        <f>P45*K45/100</f>
        <v>0.6048</v>
      </c>
      <c r="AC45">
        <f>E45*M45/100</f>
        <v>1.0316999999999998</v>
      </c>
      <c r="AD45">
        <f>F45*M45/100</f>
        <v>0.482184</v>
      </c>
      <c r="AE45">
        <f>G45*M45/100</f>
        <v>0.378471</v>
      </c>
      <c r="AF45">
        <f>J45*K45/100</f>
        <v>2.0495999999999999</v>
      </c>
      <c r="AG45">
        <f>I45*U45/100</f>
        <v>0.71035999999999999</v>
      </c>
    </row>
    <row r="46" spans="1:33" x14ac:dyDescent="0.2">
      <c r="A46" s="5" t="s">
        <v>19</v>
      </c>
      <c r="B46" t="s">
        <v>20</v>
      </c>
      <c r="C46">
        <v>22.1</v>
      </c>
      <c r="D46">
        <v>11.2</v>
      </c>
      <c r="E46">
        <v>13.7</v>
      </c>
      <c r="F46">
        <v>6.78</v>
      </c>
      <c r="G46">
        <v>7.66</v>
      </c>
      <c r="H46">
        <v>12.9</v>
      </c>
      <c r="I46">
        <v>11.8</v>
      </c>
      <c r="J46">
        <v>35.299999999999997</v>
      </c>
      <c r="K46">
        <v>5.38</v>
      </c>
      <c r="M46">
        <v>4.4000000000000004</v>
      </c>
      <c r="N46">
        <v>5.14</v>
      </c>
      <c r="P46">
        <v>5.87</v>
      </c>
      <c r="Q46">
        <v>6.37</v>
      </c>
      <c r="R46">
        <v>0.5</v>
      </c>
      <c r="S46">
        <v>1.93</v>
      </c>
      <c r="T46">
        <v>23</v>
      </c>
      <c r="U46">
        <v>7.87</v>
      </c>
      <c r="V46">
        <f t="shared" si="53"/>
        <v>3.9350000000000003E-2</v>
      </c>
      <c r="W46">
        <f t="shared" si="54"/>
        <v>1.8100999999999998</v>
      </c>
      <c r="Y46">
        <f>C46*N46/100</f>
        <v>1.1359399999999999</v>
      </c>
      <c r="Z46">
        <f>D46*M46/100</f>
        <v>0.49280000000000002</v>
      </c>
      <c r="AA46">
        <f>H46*K46/100</f>
        <v>0.69401999999999997</v>
      </c>
      <c r="AB46">
        <f>P46*K46/100</f>
        <v>0.31580600000000003</v>
      </c>
      <c r="AC46">
        <f>E46*M46/100</f>
        <v>0.6028</v>
      </c>
      <c r="AD46">
        <f>F46*M46/100</f>
        <v>0.29832000000000003</v>
      </c>
      <c r="AE46">
        <f>G46*M46/100</f>
        <v>0.33704000000000001</v>
      </c>
      <c r="AF46">
        <f>J46*K46/100</f>
        <v>1.8991399999999998</v>
      </c>
      <c r="AG46">
        <f>I46*U46/100</f>
        <v>0.92866000000000015</v>
      </c>
    </row>
    <row r="47" spans="1:33" x14ac:dyDescent="0.2">
      <c r="A47" s="5" t="s">
        <v>21</v>
      </c>
      <c r="B47" t="s">
        <v>22</v>
      </c>
      <c r="C47">
        <v>26.5</v>
      </c>
      <c r="D47">
        <v>13.6</v>
      </c>
      <c r="E47">
        <v>18.7</v>
      </c>
      <c r="F47">
        <v>22.7</v>
      </c>
      <c r="G47">
        <v>5.67</v>
      </c>
      <c r="H47">
        <v>6.33</v>
      </c>
      <c r="I47">
        <v>6.23</v>
      </c>
      <c r="J47">
        <v>49.9</v>
      </c>
      <c r="K47">
        <v>9.3699999999999992</v>
      </c>
      <c r="M47">
        <v>6.65</v>
      </c>
      <c r="N47">
        <v>7.6</v>
      </c>
      <c r="P47">
        <v>12.9</v>
      </c>
      <c r="Q47">
        <v>13.4</v>
      </c>
      <c r="R47">
        <v>1.04</v>
      </c>
      <c r="S47">
        <v>6.78</v>
      </c>
      <c r="T47">
        <v>9.73</v>
      </c>
      <c r="U47">
        <v>4.87</v>
      </c>
      <c r="V47">
        <f t="shared" si="53"/>
        <v>5.0647999999999999E-2</v>
      </c>
      <c r="W47">
        <f t="shared" si="54"/>
        <v>0.47385100000000002</v>
      </c>
      <c r="Y47">
        <f>C47*N47/100</f>
        <v>2.0139999999999998</v>
      </c>
      <c r="Z47">
        <f>D47*M47/100</f>
        <v>0.90439999999999998</v>
      </c>
      <c r="AA47">
        <f>H47*K47/100</f>
        <v>0.5931209999999999</v>
      </c>
      <c r="AB47">
        <f>P47*K47/100</f>
        <v>1.2087299999999999</v>
      </c>
      <c r="AC47">
        <f>E47*M47/100</f>
        <v>1.2435499999999999</v>
      </c>
      <c r="AD47">
        <f>F47*M47/100</f>
        <v>1.5095500000000002</v>
      </c>
      <c r="AE47">
        <f>G47*M47/100</f>
        <v>0.37705500000000003</v>
      </c>
      <c r="AF47">
        <f>J47*K47/100</f>
        <v>4.6756299999999991</v>
      </c>
      <c r="AG47">
        <f>I47*U47/100</f>
        <v>0.30340100000000003</v>
      </c>
    </row>
    <row r="48" spans="1:33" x14ac:dyDescent="0.2">
      <c r="A48" s="5" t="s">
        <v>23</v>
      </c>
      <c r="B48" t="s">
        <v>24</v>
      </c>
      <c r="C48">
        <v>10.8</v>
      </c>
      <c r="D48">
        <v>9.8000000000000007</v>
      </c>
      <c r="E48">
        <v>14.6</v>
      </c>
      <c r="F48">
        <v>7.24</v>
      </c>
      <c r="G48">
        <v>3.95</v>
      </c>
      <c r="H48">
        <v>18.8</v>
      </c>
      <c r="I48">
        <v>15.4</v>
      </c>
      <c r="J48">
        <v>32.5</v>
      </c>
      <c r="K48">
        <v>16.5</v>
      </c>
      <c r="M48">
        <v>17.600000000000001</v>
      </c>
      <c r="N48">
        <v>19.600000000000001</v>
      </c>
      <c r="P48">
        <v>17</v>
      </c>
      <c r="Q48">
        <v>24.2</v>
      </c>
      <c r="R48">
        <v>0.68</v>
      </c>
      <c r="S48">
        <v>19.7</v>
      </c>
      <c r="T48">
        <v>18.2</v>
      </c>
      <c r="U48">
        <v>18.899999999999999</v>
      </c>
      <c r="V48">
        <f t="shared" si="53"/>
        <v>0.12852</v>
      </c>
      <c r="W48">
        <f t="shared" si="54"/>
        <v>3.4397999999999995</v>
      </c>
      <c r="Y48">
        <f>C48*N48/100</f>
        <v>2.1168000000000005</v>
      </c>
      <c r="Z48">
        <f>D48*M48/100</f>
        <v>1.7248000000000001</v>
      </c>
      <c r="AA48">
        <f>H48*K48/100</f>
        <v>3.1019999999999999</v>
      </c>
      <c r="AB48">
        <f>P48*K48/100</f>
        <v>2.8050000000000002</v>
      </c>
      <c r="AC48">
        <f>E48*M48/100</f>
        <v>2.5696000000000003</v>
      </c>
      <c r="AD48">
        <f>F48*M48/100</f>
        <v>1.2742400000000003</v>
      </c>
      <c r="AE48">
        <f>G48*M48/100</f>
        <v>0.69520000000000015</v>
      </c>
      <c r="AF48">
        <f>J48*K48/100</f>
        <v>5.3624999999999998</v>
      </c>
      <c r="AG48">
        <f>I48*U48/100</f>
        <v>2.9106000000000001</v>
      </c>
    </row>
    <row r="49" spans="1:34" x14ac:dyDescent="0.2">
      <c r="A49" s="5"/>
      <c r="K49">
        <f>_xlfn.T.TEST(K38:K43,K44:K48,2,3)</f>
        <v>0.20680442245797465</v>
      </c>
      <c r="M49">
        <f>_xlfn.T.TEST(M38:M43,M44:M48,2,3)</f>
        <v>0.28121339599116246</v>
      </c>
      <c r="N49">
        <f>_xlfn.T.TEST(N38:N43,N44:N48,2,3)</f>
        <v>0.2639684947297396</v>
      </c>
      <c r="P49">
        <f>_xlfn.T.TEST(P38:P43,P44:P48,2,3)</f>
        <v>0.74566900435532357</v>
      </c>
      <c r="Q49">
        <f t="shared" ref="Q49:T49" si="55">_xlfn.T.TEST(Q38:Q43,Q44:Q48,2,3)</f>
        <v>0.80273021323304028</v>
      </c>
      <c r="R49">
        <f t="shared" si="55"/>
        <v>0.18017805030654291</v>
      </c>
      <c r="S49">
        <f t="shared" si="55"/>
        <v>0.79716459877613999</v>
      </c>
      <c r="T49">
        <f t="shared" si="55"/>
        <v>0.40927233797473739</v>
      </c>
      <c r="Y49">
        <f t="shared" ref="Y49" si="56">_xlfn.T.TEST(Y38:Y43,Y44:Y48,2,3)</f>
        <v>0.18181900014352975</v>
      </c>
      <c r="Z49">
        <f t="shared" ref="Z49" si="57">_xlfn.T.TEST(Z38:Z43,Z44:Z48,2,3)</f>
        <v>0.10637829897628018</v>
      </c>
      <c r="AA49">
        <f t="shared" ref="AA49:AB49" si="58">_xlfn.T.TEST(AA38:AA43,AA44:AA48,2,3)</f>
        <v>0.76823081155576478</v>
      </c>
      <c r="AB49">
        <f t="shared" si="58"/>
        <v>0.44497389778483143</v>
      </c>
      <c r="AC49">
        <f t="shared" ref="AC49" si="59">_xlfn.T.TEST(AC38:AC43,AC44:AC48,2,3)</f>
        <v>0.19009065662795563</v>
      </c>
      <c r="AD49">
        <f t="shared" ref="AD49" si="60">_xlfn.T.TEST(AD38:AD43,AD44:AD48,2,3)</f>
        <v>0.12168770447970119</v>
      </c>
      <c r="AE49">
        <f t="shared" ref="AE49" si="61">_xlfn.T.TEST(AE38:AE43,AE44:AE48,2,3)</f>
        <v>0.18025241936890252</v>
      </c>
      <c r="AF49">
        <f t="shared" ref="AF49:AG49" si="62">_xlfn.T.TEST(AF38:AF43,AF44:AF48,2,3)</f>
        <v>0.16886839708190732</v>
      </c>
      <c r="AG49">
        <f t="shared" si="62"/>
        <v>0.49585972538934642</v>
      </c>
    </row>
    <row r="50" spans="1:34" x14ac:dyDescent="0.2">
      <c r="A50" s="5" t="s">
        <v>25</v>
      </c>
      <c r="B50" t="s">
        <v>26</v>
      </c>
      <c r="C50">
        <v>25.9</v>
      </c>
      <c r="D50">
        <v>9.36</v>
      </c>
      <c r="E50">
        <v>20.3</v>
      </c>
      <c r="F50">
        <v>11.4</v>
      </c>
      <c r="G50">
        <v>8.9</v>
      </c>
      <c r="H50">
        <v>7.35</v>
      </c>
      <c r="I50">
        <v>5.31</v>
      </c>
      <c r="J50">
        <v>38.6</v>
      </c>
      <c r="K50">
        <v>2.87</v>
      </c>
      <c r="L50">
        <f>I50*K50/100</f>
        <v>0.152397</v>
      </c>
      <c r="M50">
        <v>2.42</v>
      </c>
      <c r="N50">
        <v>3.24</v>
      </c>
      <c r="P50">
        <v>5.44</v>
      </c>
      <c r="Q50">
        <v>8.64</v>
      </c>
      <c r="R50">
        <v>1.1000000000000001</v>
      </c>
      <c r="S50">
        <v>7.45</v>
      </c>
      <c r="T50">
        <v>6.06</v>
      </c>
      <c r="U50">
        <v>2.37</v>
      </c>
      <c r="V50">
        <f>R50*U50/100</f>
        <v>2.6070000000000003E-2</v>
      </c>
      <c r="W50">
        <f>T50*U50/100</f>
        <v>0.143622</v>
      </c>
      <c r="Y50">
        <f>C50*N50/100</f>
        <v>0.83916000000000002</v>
      </c>
      <c r="Z50">
        <f>D50*M50/100</f>
        <v>0.22651199999999999</v>
      </c>
      <c r="AA50">
        <f>H50*K50/100</f>
        <v>0.21094499999999999</v>
      </c>
      <c r="AB50">
        <f>P50*K50/100</f>
        <v>0.15612800000000002</v>
      </c>
      <c r="AC50">
        <f>E50*M50/100</f>
        <v>0.49125999999999997</v>
      </c>
      <c r="AD50">
        <f>F50*M50/100</f>
        <v>0.27588000000000001</v>
      </c>
      <c r="AE50">
        <f>G50*M50/100</f>
        <v>0.21538000000000002</v>
      </c>
      <c r="AF50">
        <f>J50*K50/100</f>
        <v>1.10782</v>
      </c>
      <c r="AG50">
        <f>I50*U50/100</f>
        <v>0.12584699999999999</v>
      </c>
    </row>
    <row r="51" spans="1:34" x14ac:dyDescent="0.2">
      <c r="A51" s="5" t="s">
        <v>27</v>
      </c>
      <c r="B51" t="s">
        <v>28</v>
      </c>
      <c r="C51">
        <v>27.4</v>
      </c>
      <c r="D51">
        <v>10.9</v>
      </c>
      <c r="E51">
        <v>24.2</v>
      </c>
      <c r="F51">
        <v>12.9</v>
      </c>
      <c r="G51">
        <v>12.5</v>
      </c>
      <c r="H51">
        <v>7.32</v>
      </c>
      <c r="I51">
        <v>4.3899999999999997</v>
      </c>
      <c r="J51">
        <v>32</v>
      </c>
      <c r="K51">
        <v>3.17</v>
      </c>
      <c r="L51">
        <f t="shared" ref="L51:L53" si="63">I51*K51/100</f>
        <v>0.13916299999999998</v>
      </c>
      <c r="M51">
        <v>2.62</v>
      </c>
      <c r="N51">
        <v>2.8</v>
      </c>
      <c r="P51">
        <v>3.89</v>
      </c>
      <c r="Q51">
        <v>5.61</v>
      </c>
      <c r="R51">
        <v>1.02</v>
      </c>
      <c r="S51">
        <v>12.6</v>
      </c>
      <c r="T51">
        <v>7.08</v>
      </c>
      <c r="U51">
        <v>1.95</v>
      </c>
      <c r="V51">
        <f t="shared" ref="V51:V53" si="64">R51*U51/100</f>
        <v>1.9889999999999998E-2</v>
      </c>
      <c r="W51">
        <f t="shared" ref="W51:W53" si="65">T51*U51/100</f>
        <v>0.13805999999999999</v>
      </c>
      <c r="Y51">
        <f>C51*N51/100</f>
        <v>0.76719999999999988</v>
      </c>
      <c r="Z51">
        <f>D51*M51/100</f>
        <v>0.28558000000000006</v>
      </c>
      <c r="AA51">
        <f>H51*K51/100</f>
        <v>0.232044</v>
      </c>
      <c r="AB51">
        <f>P51*K51/100</f>
        <v>0.12331300000000001</v>
      </c>
      <c r="AC51">
        <f>E51*M51/100</f>
        <v>0.63404000000000005</v>
      </c>
      <c r="AD51">
        <f>F51*M51/100</f>
        <v>0.33798</v>
      </c>
      <c r="AE51">
        <f>G51*M51/100</f>
        <v>0.32750000000000001</v>
      </c>
      <c r="AF51">
        <f>J51*K51/100</f>
        <v>1.0144</v>
      </c>
      <c r="AG51">
        <f>I51*U51/100</f>
        <v>8.5604999999999987E-2</v>
      </c>
    </row>
    <row r="52" spans="1:34" x14ac:dyDescent="0.2">
      <c r="A52" s="5" t="s">
        <v>29</v>
      </c>
      <c r="B52" t="s">
        <v>30</v>
      </c>
      <c r="C52">
        <v>17.899999999999999</v>
      </c>
      <c r="D52">
        <v>8.3699999999999992</v>
      </c>
      <c r="E52">
        <v>30.6</v>
      </c>
      <c r="F52">
        <v>8.2799999999999994</v>
      </c>
      <c r="G52">
        <v>15.6</v>
      </c>
      <c r="H52">
        <v>8.8800000000000008</v>
      </c>
      <c r="I52">
        <v>6.82</v>
      </c>
      <c r="J52">
        <v>17.7</v>
      </c>
      <c r="K52">
        <v>4.4000000000000004</v>
      </c>
      <c r="L52">
        <f t="shared" si="63"/>
        <v>0.30008000000000001</v>
      </c>
      <c r="M52">
        <v>3.15</v>
      </c>
      <c r="N52">
        <v>3.52</v>
      </c>
      <c r="P52">
        <v>10.1</v>
      </c>
      <c r="Q52">
        <v>9.48</v>
      </c>
      <c r="R52">
        <v>1.29</v>
      </c>
      <c r="S52">
        <v>7.48</v>
      </c>
      <c r="T52">
        <v>4.0199999999999996</v>
      </c>
      <c r="U52">
        <v>3.54</v>
      </c>
      <c r="V52">
        <f t="shared" si="64"/>
        <v>4.5666000000000005E-2</v>
      </c>
      <c r="W52">
        <f t="shared" si="65"/>
        <v>0.14230799999999999</v>
      </c>
      <c r="Y52">
        <f>C52*N52/100</f>
        <v>0.63007999999999997</v>
      </c>
      <c r="Z52">
        <f>D52*M52/100</f>
        <v>0.26365499999999997</v>
      </c>
      <c r="AA52">
        <f>H52*K52/100</f>
        <v>0.39072000000000012</v>
      </c>
      <c r="AB52">
        <f>P52*K52/100</f>
        <v>0.44440000000000007</v>
      </c>
      <c r="AC52">
        <f>E52*M52/100</f>
        <v>0.96389999999999998</v>
      </c>
      <c r="AD52">
        <f>F52*M52/100</f>
        <v>0.26082</v>
      </c>
      <c r="AE52">
        <f>G52*M52/100</f>
        <v>0.4914</v>
      </c>
      <c r="AF52">
        <f>J52*K52/100</f>
        <v>0.77880000000000005</v>
      </c>
      <c r="AG52">
        <f>I52*U52/100</f>
        <v>0.241428</v>
      </c>
    </row>
    <row r="53" spans="1:34" x14ac:dyDescent="0.2">
      <c r="A53" s="5" t="s">
        <v>31</v>
      </c>
      <c r="B53" t="s">
        <v>32</v>
      </c>
      <c r="C53">
        <v>24.6</v>
      </c>
      <c r="D53">
        <v>9.6300000000000008</v>
      </c>
      <c r="E53">
        <v>26.7</v>
      </c>
      <c r="F53">
        <v>17.3</v>
      </c>
      <c r="G53">
        <v>10.1</v>
      </c>
      <c r="H53">
        <v>7.64</v>
      </c>
      <c r="I53">
        <v>3.38</v>
      </c>
      <c r="J53">
        <v>32.700000000000003</v>
      </c>
      <c r="K53">
        <v>3.22</v>
      </c>
      <c r="L53">
        <f t="shared" si="63"/>
        <v>0.10883599999999999</v>
      </c>
      <c r="M53">
        <v>3.54</v>
      </c>
      <c r="N53">
        <v>3.54</v>
      </c>
      <c r="P53">
        <v>4.68</v>
      </c>
      <c r="Q53">
        <v>10.7</v>
      </c>
      <c r="R53">
        <v>1.1200000000000001</v>
      </c>
      <c r="S53">
        <v>2.38</v>
      </c>
      <c r="T53">
        <v>2.97</v>
      </c>
      <c r="U53">
        <v>2.95</v>
      </c>
      <c r="V53">
        <f t="shared" si="64"/>
        <v>3.3040000000000007E-2</v>
      </c>
      <c r="W53">
        <f t="shared" si="65"/>
        <v>8.7615000000000012E-2</v>
      </c>
      <c r="Y53">
        <f>C53*N53/100</f>
        <v>0.87084000000000006</v>
      </c>
      <c r="Z53">
        <f>D53*M53/100</f>
        <v>0.34090200000000004</v>
      </c>
      <c r="AA53">
        <f>H53*K53/100</f>
        <v>0.246008</v>
      </c>
      <c r="AB53">
        <f>P53*K53/100</f>
        <v>0.150696</v>
      </c>
      <c r="AC53">
        <f>E53*M53/100</f>
        <v>0.94518000000000002</v>
      </c>
      <c r="AD53">
        <f>F53*M53/100</f>
        <v>0.61242000000000008</v>
      </c>
      <c r="AE53">
        <f>G53*M53/100</f>
        <v>0.35753999999999997</v>
      </c>
      <c r="AF53">
        <f>J53*K53/100</f>
        <v>1.0529400000000002</v>
      </c>
      <c r="AG53">
        <f>I53*U53/100</f>
        <v>9.9710000000000007E-2</v>
      </c>
    </row>
    <row r="54" spans="1:34" x14ac:dyDescent="0.2">
      <c r="A54" s="5"/>
    </row>
    <row r="55" spans="1:34" x14ac:dyDescent="0.2">
      <c r="A55" s="5" t="s">
        <v>33</v>
      </c>
      <c r="B55" t="s">
        <v>34</v>
      </c>
      <c r="C55">
        <v>27.4</v>
      </c>
      <c r="D55">
        <v>12.3</v>
      </c>
      <c r="E55">
        <v>12.6</v>
      </c>
      <c r="F55">
        <v>5.19</v>
      </c>
      <c r="G55">
        <v>9.93</v>
      </c>
      <c r="H55">
        <v>9.9700000000000006</v>
      </c>
      <c r="I55">
        <v>16.899999999999999</v>
      </c>
      <c r="J55">
        <v>33.6</v>
      </c>
      <c r="K55">
        <v>6.65</v>
      </c>
      <c r="L55">
        <f>I55*K55/100</f>
        <v>1.12385</v>
      </c>
      <c r="M55">
        <v>4.76</v>
      </c>
      <c r="N55">
        <v>5.63</v>
      </c>
      <c r="P55">
        <v>17.3</v>
      </c>
      <c r="Q55">
        <v>10.7</v>
      </c>
      <c r="R55">
        <v>1.46</v>
      </c>
      <c r="S55">
        <v>11.1</v>
      </c>
      <c r="T55">
        <v>10.8</v>
      </c>
      <c r="U55">
        <v>6.22</v>
      </c>
      <c r="V55">
        <f>R55*U55/100</f>
        <v>9.081199999999999E-2</v>
      </c>
      <c r="W55">
        <f>T55*U55/100</f>
        <v>0.67176000000000002</v>
      </c>
      <c r="Y55">
        <f>C55*N55/100</f>
        <v>1.5426200000000001</v>
      </c>
      <c r="Z55">
        <f>D55*M55/100</f>
        <v>0.58548</v>
      </c>
      <c r="AA55">
        <f>H55*K55/100</f>
        <v>0.66300500000000018</v>
      </c>
      <c r="AB55">
        <f>P55*K55/100</f>
        <v>1.1504500000000002</v>
      </c>
      <c r="AC55">
        <f>E55*M55/100</f>
        <v>0.59975999999999996</v>
      </c>
      <c r="AD55">
        <f>F55*M55/100</f>
        <v>0.24704399999999999</v>
      </c>
      <c r="AE55">
        <f>G55*M55/100</f>
        <v>0.47266799999999998</v>
      </c>
      <c r="AF55">
        <f>J55*K55/100</f>
        <v>2.2344000000000004</v>
      </c>
      <c r="AG55">
        <f>I55*U55/100</f>
        <v>1.0511799999999998</v>
      </c>
    </row>
    <row r="56" spans="1:34" x14ac:dyDescent="0.2">
      <c r="A56" s="5" t="s">
        <v>35</v>
      </c>
      <c r="B56" t="s">
        <v>36</v>
      </c>
      <c r="C56">
        <v>9.7200000000000006</v>
      </c>
      <c r="D56">
        <v>2.35</v>
      </c>
      <c r="E56">
        <v>50.8</v>
      </c>
      <c r="F56">
        <v>6.38</v>
      </c>
      <c r="G56">
        <v>7.14</v>
      </c>
      <c r="H56">
        <v>4</v>
      </c>
      <c r="I56">
        <v>3.57</v>
      </c>
      <c r="J56">
        <v>22.4</v>
      </c>
      <c r="K56">
        <v>13.2</v>
      </c>
      <c r="L56">
        <f t="shared" ref="L56:L58" si="66">I56*K56/100</f>
        <v>0.47123999999999994</v>
      </c>
      <c r="M56">
        <v>7.49</v>
      </c>
      <c r="N56">
        <v>11.5</v>
      </c>
      <c r="P56">
        <v>5.54</v>
      </c>
      <c r="Q56">
        <v>6.62</v>
      </c>
      <c r="R56">
        <v>1.93</v>
      </c>
      <c r="S56">
        <v>6.93</v>
      </c>
      <c r="T56">
        <v>7.1</v>
      </c>
      <c r="U56">
        <v>9.1199999999999992</v>
      </c>
      <c r="V56">
        <f t="shared" ref="V56:V58" si="67">R56*U56/100</f>
        <v>0.17601599999999998</v>
      </c>
      <c r="W56">
        <f t="shared" ref="W56:W58" si="68">T56*U56/100</f>
        <v>0.64751999999999998</v>
      </c>
      <c r="Y56">
        <f>C56*N56/100</f>
        <v>1.1177999999999999</v>
      </c>
      <c r="Z56">
        <f>D56*M56/100</f>
        <v>0.176015</v>
      </c>
      <c r="AA56">
        <f>H56*K56/100</f>
        <v>0.52800000000000002</v>
      </c>
      <c r="AB56">
        <f>P56*K56/100</f>
        <v>0.73128000000000004</v>
      </c>
      <c r="AC56">
        <f>E56*M56/100</f>
        <v>3.8049199999999996</v>
      </c>
      <c r="AD56">
        <f>F56*M56/100</f>
        <v>0.47786200000000001</v>
      </c>
      <c r="AE56">
        <f>G56*M56/100</f>
        <v>0.53478599999999998</v>
      </c>
      <c r="AF56">
        <f>J56*K56/100</f>
        <v>2.9567999999999994</v>
      </c>
      <c r="AG56">
        <f>I56*U56/100</f>
        <v>0.32558399999999998</v>
      </c>
    </row>
    <row r="57" spans="1:34" x14ac:dyDescent="0.2">
      <c r="A57" s="5" t="s">
        <v>37</v>
      </c>
      <c r="B57" t="s">
        <v>38</v>
      </c>
      <c r="C57">
        <v>22.7</v>
      </c>
      <c r="D57">
        <v>15.6</v>
      </c>
      <c r="E57">
        <v>19.3</v>
      </c>
      <c r="F57">
        <v>7.5</v>
      </c>
      <c r="G57">
        <v>12.4</v>
      </c>
      <c r="H57">
        <v>3.63</v>
      </c>
      <c r="I57">
        <v>3.35</v>
      </c>
      <c r="J57">
        <v>50.4</v>
      </c>
      <c r="K57">
        <v>7.32</v>
      </c>
      <c r="L57">
        <f t="shared" si="66"/>
        <v>0.24522000000000002</v>
      </c>
      <c r="M57">
        <v>4.74</v>
      </c>
      <c r="N57">
        <v>8.34</v>
      </c>
      <c r="P57">
        <v>4.1100000000000003</v>
      </c>
      <c r="Q57">
        <v>5.05</v>
      </c>
      <c r="R57">
        <v>1.9</v>
      </c>
      <c r="S57">
        <v>4.99</v>
      </c>
      <c r="T57">
        <v>12.3</v>
      </c>
      <c r="U57">
        <v>7.39</v>
      </c>
      <c r="V57">
        <f t="shared" si="67"/>
        <v>0.14040999999999998</v>
      </c>
      <c r="W57">
        <f t="shared" si="68"/>
        <v>0.90897000000000006</v>
      </c>
      <c r="Y57">
        <f>C57*N57/100</f>
        <v>1.8931799999999999</v>
      </c>
      <c r="Z57">
        <f>D57*M57/100</f>
        <v>0.73943999999999999</v>
      </c>
      <c r="AA57">
        <f>H57*K57/100</f>
        <v>0.26571600000000001</v>
      </c>
      <c r="AB57">
        <f>P57*K57/100</f>
        <v>0.30085200000000006</v>
      </c>
      <c r="AC57">
        <f>E57*M57/100</f>
        <v>0.91482000000000019</v>
      </c>
      <c r="AD57">
        <f>F57*M57/100</f>
        <v>0.35550000000000004</v>
      </c>
      <c r="AE57">
        <f>G57*M57/100</f>
        <v>0.58776000000000006</v>
      </c>
      <c r="AF57">
        <f>J57*K57/100</f>
        <v>3.6892800000000001</v>
      </c>
      <c r="AG57">
        <f>I57*U57/100</f>
        <v>0.24756499999999998</v>
      </c>
    </row>
    <row r="58" spans="1:34" x14ac:dyDescent="0.2">
      <c r="A58" s="5" t="s">
        <v>39</v>
      </c>
      <c r="B58" t="s">
        <v>40</v>
      </c>
      <c r="C58">
        <v>27</v>
      </c>
      <c r="D58">
        <v>17.899999999999999</v>
      </c>
      <c r="E58">
        <v>18.2</v>
      </c>
      <c r="F58">
        <v>14.5</v>
      </c>
      <c r="G58">
        <v>7.68</v>
      </c>
      <c r="H58">
        <v>3.89</v>
      </c>
      <c r="I58">
        <v>8.14</v>
      </c>
      <c r="J58">
        <v>58.4</v>
      </c>
      <c r="K58">
        <v>8.5399999999999991</v>
      </c>
      <c r="L58">
        <f t="shared" si="66"/>
        <v>0.69515599999999989</v>
      </c>
      <c r="M58">
        <v>6.77</v>
      </c>
      <c r="N58">
        <v>9.84</v>
      </c>
      <c r="P58">
        <v>5.64</v>
      </c>
      <c r="Q58">
        <v>6.88</v>
      </c>
      <c r="R58">
        <v>2.09</v>
      </c>
      <c r="S58">
        <v>5.56</v>
      </c>
      <c r="T58">
        <v>8.4700000000000006</v>
      </c>
      <c r="U58">
        <v>9.07</v>
      </c>
      <c r="V58">
        <f t="shared" si="67"/>
        <v>0.18956299999999998</v>
      </c>
      <c r="W58">
        <f t="shared" si="68"/>
        <v>0.76822900000000005</v>
      </c>
      <c r="Y58">
        <f>C58*N58/100</f>
        <v>2.6568000000000001</v>
      </c>
      <c r="Z58">
        <f>D58*M58/100</f>
        <v>1.2118299999999997</v>
      </c>
      <c r="AA58">
        <f>H58*K58/100</f>
        <v>0.332206</v>
      </c>
      <c r="AB58">
        <f>P58*K58/100</f>
        <v>0.48165599999999992</v>
      </c>
      <c r="AC58">
        <f>E58*M58/100</f>
        <v>1.2321399999999998</v>
      </c>
      <c r="AD58">
        <f>F58*M58/100</f>
        <v>0.98164999999999991</v>
      </c>
      <c r="AE58">
        <f>G58*M58/100</f>
        <v>0.51993599999999995</v>
      </c>
      <c r="AF58">
        <f>J58*K58/100</f>
        <v>4.9873599999999989</v>
      </c>
      <c r="AG58">
        <f>I58*U58/100</f>
        <v>0.73829800000000001</v>
      </c>
    </row>
    <row r="59" spans="1:34" x14ac:dyDescent="0.2">
      <c r="K59">
        <f>_xlfn.T.TEST(K50:K53,K55:K58,2,3)</f>
        <v>3.0328490423025128E-2</v>
      </c>
      <c r="L59">
        <f>_xlfn.T.TEST(L50:L53,L55:L58,2,3)</f>
        <v>8.888857083183066E-2</v>
      </c>
      <c r="M59">
        <f>_xlfn.T.TEST(M50:M53,M55:M58,2,3)</f>
        <v>1.7732658860275471E-2</v>
      </c>
      <c r="N59">
        <f>_xlfn.T.TEST(N50:N53,N55:N58,2,3)</f>
        <v>1.9938625858294416E-2</v>
      </c>
      <c r="P59">
        <f>_xlfn.T.TEST(P50:P53,P55:P58,2,3)</f>
        <v>0.56226009186622972</v>
      </c>
      <c r="Q59">
        <f t="shared" ref="Q59:T59" si="69">_xlfn.T.TEST(Q50:Q53,Q55:Q58,2,3)</f>
        <v>0.45410827724544967</v>
      </c>
      <c r="R59">
        <f t="shared" si="69"/>
        <v>8.0841590734171756E-3</v>
      </c>
      <c r="S59">
        <f t="shared" si="69"/>
        <v>0.89923161724844392</v>
      </c>
      <c r="T59">
        <f t="shared" si="69"/>
        <v>2.2284744430717689E-2</v>
      </c>
      <c r="U59">
        <f>_xlfn.T.TEST(U50:U53,U55:U58,2,3)</f>
        <v>1.8667940495012631E-3</v>
      </c>
      <c r="V59">
        <f t="shared" ref="V59:W59" si="70">_xlfn.T.TEST(V50:V53,V55:V58,2,3)</f>
        <v>1.0289582076511674E-2</v>
      </c>
      <c r="W59">
        <f t="shared" si="70"/>
        <v>1.2945693634753347E-3</v>
      </c>
      <c r="Y59" s="3">
        <f>_xlfn.T.TEST(Y50:Y53,Y55:Y58,2,3)</f>
        <v>4.9444576467372263E-2</v>
      </c>
      <c r="Z59">
        <f>_xlfn.T.TEST(Z50:Z53,Z55:Z58,2,3)</f>
        <v>0.15861585443998594</v>
      </c>
      <c r="AA59">
        <f t="shared" ref="AA59:AB59" si="71">_xlfn.T.TEST(AA50:AA53,AA55:AA58,2,3)</f>
        <v>0.14718343067634687</v>
      </c>
      <c r="AB59" s="3">
        <f t="shared" si="71"/>
        <v>8.7976431991795181E-2</v>
      </c>
      <c r="AC59">
        <f t="shared" ref="AC59" si="72">_xlfn.T.TEST(AC50:AC53,AC55:AC58,2,3)</f>
        <v>0.31815433460438064</v>
      </c>
      <c r="AD59">
        <f t="shared" ref="AD59" si="73">_xlfn.T.TEST(AD50:AD53,AD55:AD58,2,3)</f>
        <v>0.4694679704096853</v>
      </c>
      <c r="AE59" s="3">
        <f>_xlfn.T.TEST(AE50:AE53,AE55:AE58,2,3)</f>
        <v>4.219778556972293E-2</v>
      </c>
      <c r="AF59" s="3">
        <f t="shared" ref="AF59" si="74">_xlfn.T.TEST(AF50:AF53,AF55:AF58,2,3)</f>
        <v>2.3400206242217312E-2</v>
      </c>
      <c r="AG59" s="3">
        <f>_xlfn.T.TEST(AG50:AG53,AG55:AG58,2,3)</f>
        <v>9.2595627894047974E-2</v>
      </c>
      <c r="AH59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091D6-CA1E-4C96-95EE-6DC72461418A}">
  <dimension ref="A1:B10"/>
  <sheetViews>
    <sheetView workbookViewId="0">
      <selection activeCell="E15" sqref="E15"/>
    </sheetView>
  </sheetViews>
  <sheetFormatPr defaultRowHeight="14.25" x14ac:dyDescent="0.2"/>
  <cols>
    <col min="1" max="1" width="17.5" bestFit="1" customWidth="1"/>
  </cols>
  <sheetData>
    <row r="1" spans="1:2" ht="15.75" x14ac:dyDescent="0.2">
      <c r="A1" s="1" t="s">
        <v>84</v>
      </c>
    </row>
    <row r="2" spans="1:2" ht="16.5" x14ac:dyDescent="0.2">
      <c r="A2" s="2" t="s">
        <v>85</v>
      </c>
      <c r="B2" t="s">
        <v>47</v>
      </c>
    </row>
    <row r="3" spans="1:2" ht="16.5" x14ac:dyDescent="0.2">
      <c r="A3" s="2" t="s">
        <v>86</v>
      </c>
      <c r="B3" t="s">
        <v>48</v>
      </c>
    </row>
    <row r="4" spans="1:2" ht="16.5" x14ac:dyDescent="0.2">
      <c r="A4" s="2" t="s">
        <v>82</v>
      </c>
      <c r="B4" t="s">
        <v>49</v>
      </c>
    </row>
    <row r="5" spans="1:2" ht="16.5" x14ac:dyDescent="0.2">
      <c r="A5" s="2" t="s">
        <v>87</v>
      </c>
      <c r="B5" t="s">
        <v>50</v>
      </c>
    </row>
    <row r="6" spans="1:2" ht="16.5" x14ac:dyDescent="0.2">
      <c r="A6" s="2" t="s">
        <v>88</v>
      </c>
      <c r="B6" t="s">
        <v>51</v>
      </c>
    </row>
    <row r="7" spans="1:2" ht="16.5" x14ac:dyDescent="0.2">
      <c r="A7" s="2" t="s">
        <v>89</v>
      </c>
      <c r="B7" t="s">
        <v>52</v>
      </c>
    </row>
    <row r="8" spans="1:2" ht="16.5" x14ac:dyDescent="0.2">
      <c r="A8" s="2" t="s">
        <v>90</v>
      </c>
      <c r="B8" t="s">
        <v>53</v>
      </c>
    </row>
    <row r="9" spans="1:2" ht="16.5" x14ac:dyDescent="0.2">
      <c r="A9" s="2" t="s">
        <v>91</v>
      </c>
      <c r="B9" t="s">
        <v>54</v>
      </c>
    </row>
    <row r="10" spans="1:2" ht="16.5" x14ac:dyDescent="0.2">
      <c r="A10" s="2" t="s">
        <v>92</v>
      </c>
      <c r="B10" t="s">
        <v>5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low Cytometry Data</vt:lpstr>
      <vt:lpstr>Labeling Strate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5-06-05T18:19:34Z</dcterms:created>
  <dcterms:modified xsi:type="dcterms:W3CDTF">2023-04-12T04:10:32Z</dcterms:modified>
</cp:coreProperties>
</file>